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/>
  <mc:AlternateContent xmlns:mc="http://schemas.openxmlformats.org/markup-compatibility/2006">
    <mc:Choice Requires="x15">
      <x15ac:absPath xmlns:x15ac="http://schemas.microsoft.com/office/spreadsheetml/2010/11/ac" url="/Volumes/GRIPHON/Submission files/Supplementary merging/"/>
    </mc:Choice>
  </mc:AlternateContent>
  <workbookProtection lockWindows="1"/>
  <bookViews>
    <workbookView xWindow="0" yWindow="460" windowWidth="16380" windowHeight="8200" tabRatio="204"/>
  </bookViews>
  <sheets>
    <sheet name="Supplementary table 1" sheetId="1" r:id="rId1"/>
  </sheets>
  <calcPr calcId="15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25" i="1" l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0" i="1"/>
  <c r="K199" i="1"/>
  <c r="K197" i="1"/>
  <c r="K196" i="1"/>
  <c r="K195" i="1"/>
  <c r="K193" i="1"/>
  <c r="K192" i="1"/>
  <c r="K191" i="1"/>
  <c r="K190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48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23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5" i="1"/>
  <c r="K93" i="1"/>
  <c r="K92" i="1"/>
  <c r="K91" i="1"/>
  <c r="K90" i="1"/>
  <c r="K89" i="1"/>
  <c r="K88" i="1"/>
  <c r="K87" i="1"/>
  <c r="K86" i="1"/>
  <c r="K85" i="1"/>
  <c r="K84" i="1"/>
  <c r="K83" i="1"/>
  <c r="K73" i="1"/>
  <c r="K72" i="1"/>
  <c r="K71" i="1"/>
  <c r="K69" i="1"/>
  <c r="K68" i="1"/>
  <c r="K67" i="1"/>
  <c r="K66" i="1"/>
  <c r="K64" i="1"/>
  <c r="K63" i="1"/>
  <c r="K61" i="1"/>
  <c r="K60" i="1"/>
  <c r="K57" i="1"/>
  <c r="K56" i="1"/>
  <c r="K53" i="1"/>
  <c r="K51" i="1"/>
  <c r="K50" i="1"/>
  <c r="K48" i="1"/>
  <c r="K46" i="1"/>
  <c r="K45" i="1"/>
  <c r="K44" i="1"/>
  <c r="K43" i="1"/>
  <c r="K42" i="1"/>
  <c r="K40" i="1"/>
  <c r="K39" i="1"/>
  <c r="K38" i="1"/>
  <c r="K37" i="1"/>
  <c r="K36" i="1"/>
  <c r="K35" i="1"/>
  <c r="K33" i="1"/>
  <c r="K32" i="1"/>
  <c r="K31" i="1"/>
  <c r="K29" i="1"/>
  <c r="K28" i="1"/>
  <c r="K27" i="1"/>
  <c r="K26" i="1"/>
  <c r="K25" i="1"/>
  <c r="K24" i="1"/>
  <c r="K23" i="1"/>
  <c r="K22" i="1"/>
  <c r="K21" i="1"/>
  <c r="K14" i="1"/>
  <c r="K13" i="1"/>
</calcChain>
</file>

<file path=xl/sharedStrings.xml><?xml version="1.0" encoding="utf-8"?>
<sst xmlns="http://schemas.openxmlformats.org/spreadsheetml/2006/main" count="1711" uniqueCount="740">
  <si>
    <t>#</t>
  </si>
  <si>
    <r>
      <t>T.brucei</t>
    </r>
    <r>
      <rPr>
        <b/>
        <sz val="10"/>
        <color rgb="FF000000"/>
        <rFont val="Arial"/>
        <family val="2"/>
        <charset val="1"/>
      </rPr>
      <t xml:space="preserve"> gene ID (used in HMMs)</t>
    </r>
  </si>
  <si>
    <t>gene name (alternative name)</t>
  </si>
  <si>
    <r>
      <t>product description (</t>
    </r>
    <r>
      <rPr>
        <b/>
        <i/>
        <sz val="10"/>
        <color rgb="FF000000"/>
        <rFont val="Arial"/>
        <family val="2"/>
        <charset val="1"/>
      </rPr>
      <t>T.brucei</t>
    </r>
    <r>
      <rPr>
        <b/>
        <sz val="10"/>
        <color rgb="FF000000"/>
        <rFont val="Arial"/>
        <family val="2"/>
        <charset val="1"/>
      </rPr>
      <t>, TriTrypDB v9)*</t>
    </r>
  </si>
  <si>
    <r>
      <t>protein length (</t>
    </r>
    <r>
      <rPr>
        <b/>
        <i/>
        <sz val="10"/>
        <color rgb="FF000000"/>
        <rFont val="Arial"/>
        <family val="2"/>
        <charset val="1"/>
      </rPr>
      <t>T.brucei</t>
    </r>
    <r>
      <rPr>
        <b/>
        <sz val="10"/>
        <color rgb="FF000000"/>
        <rFont val="Arial"/>
        <family val="2"/>
        <charset val="1"/>
      </rPr>
      <t>, TriTrypDB v9)</t>
    </r>
  </si>
  <si>
    <t>complex or function</t>
  </si>
  <si>
    <t>status</t>
  </si>
  <si>
    <t>NCBI accession number for Perkinsela protein</t>
  </si>
  <si>
    <t>E-value (HMMER3)</t>
  </si>
  <si>
    <t>bit score (HMMER3)</t>
  </si>
  <si>
    <t>bit score/query length</t>
  </si>
  <si>
    <t>bias (HMMER3)</t>
  </si>
  <si>
    <t>orthologous group ID (OrthoMCL DB)</t>
  </si>
  <si>
    <t>ortholog count (TriTrypDB v9)</t>
  </si>
  <si>
    <t>paralog count (T.brucei, TriTrypDB v9)</t>
  </si>
  <si>
    <t>reciprocal BLASTp hit in T.brucei</t>
  </si>
  <si>
    <t>references/comments</t>
  </si>
  <si>
    <t>Tb927.10.13620</t>
  </si>
  <si>
    <t>NDUFA9</t>
  </si>
  <si>
    <t>NADH-ubiquinone oxidoreductase subunit</t>
  </si>
  <si>
    <t>OxPhos complex I</t>
  </si>
  <si>
    <t>missing</t>
  </si>
  <si>
    <t>no hit</t>
  </si>
  <si>
    <t>OG5_147054</t>
  </si>
  <si>
    <t>N/A</t>
  </si>
  <si>
    <t>Tb927.11.1320</t>
  </si>
  <si>
    <t>NDUFS7 (NDHK)</t>
  </si>
  <si>
    <t>NADH-ubiquinone oxidoreductase 20 kDa subunit</t>
  </si>
  <si>
    <t>OG5_127327</t>
  </si>
  <si>
    <t>Tb927.11.15810</t>
  </si>
  <si>
    <t>NI2M</t>
  </si>
  <si>
    <t>OG5_157993</t>
  </si>
  <si>
    <t>Tb927.11.16870</t>
  </si>
  <si>
    <t>NI8M</t>
  </si>
  <si>
    <t>OG5_154698</t>
  </si>
  <si>
    <t>Tb927.11.8910</t>
  </si>
  <si>
    <t>NB6M</t>
  </si>
  <si>
    <t>OG5_146017</t>
  </si>
  <si>
    <t>Tb927.11.9930</t>
  </si>
  <si>
    <t>OG5_151879</t>
  </si>
  <si>
    <t>Tb927.5.450</t>
  </si>
  <si>
    <t>NUBM</t>
  </si>
  <si>
    <t>OG5_127601</t>
  </si>
  <si>
    <t>Tb927.7.6350</t>
  </si>
  <si>
    <t>OG5_127830</t>
  </si>
  <si>
    <t>Tb927.9.15380</t>
  </si>
  <si>
    <t>OG5_128491</t>
  </si>
  <si>
    <t>Tb927.10.9440</t>
  </si>
  <si>
    <t>NDH2</t>
  </si>
  <si>
    <t>54 kDa alternative NADH dehydrogenase</t>
  </si>
  <si>
    <t>alternative NADH dehydrogenase</t>
  </si>
  <si>
    <t>OG5_126960</t>
  </si>
  <si>
    <t>Tb927.7.3590</t>
  </si>
  <si>
    <t>SDH</t>
  </si>
  <si>
    <t>hypothetical protein, conserved</t>
  </si>
  <si>
    <t>OxPhos complex II</t>
  </si>
  <si>
    <t>OG5_151497</t>
  </si>
  <si>
    <t>Tb927.8.6580</t>
  </si>
  <si>
    <t>succinate dehydrogenase flavoprotein</t>
  </si>
  <si>
    <t>present</t>
  </si>
  <si>
    <t>OG5_126927</t>
  </si>
  <si>
    <t>YES</t>
  </si>
  <si>
    <t>Tb927.6.2490</t>
  </si>
  <si>
    <t>OG5_146027</t>
  </si>
  <si>
    <t>Tb927.10.2680</t>
  </si>
  <si>
    <t>SDH10</t>
  </si>
  <si>
    <t>OG5_153698</t>
  </si>
  <si>
    <t>Tb927.8.6890</t>
  </si>
  <si>
    <t>SDH11</t>
  </si>
  <si>
    <t>OG5_151655</t>
  </si>
  <si>
    <t>Tb927.9.5960</t>
  </si>
  <si>
    <t>SDH2C</t>
  </si>
  <si>
    <t>succinate dehydrogenase</t>
  </si>
  <si>
    <t>OG5_126893</t>
  </si>
  <si>
    <t>Tb927.8.3380</t>
  </si>
  <si>
    <t>SDH2N</t>
  </si>
  <si>
    <t>electron transfer protein</t>
  </si>
  <si>
    <t>Tb927.6.4130</t>
  </si>
  <si>
    <t>SDH3</t>
  </si>
  <si>
    <t>OG5_148872</t>
  </si>
  <si>
    <t>Tb927.10.11770</t>
  </si>
  <si>
    <t>SDH4</t>
  </si>
  <si>
    <t>OG5_151805</t>
  </si>
  <si>
    <t>Tb927.3.3460</t>
  </si>
  <si>
    <t>SDH5</t>
  </si>
  <si>
    <t>OG5_154613</t>
  </si>
  <si>
    <t>Tb927.8.5640</t>
  </si>
  <si>
    <t>SDH6</t>
  </si>
  <si>
    <t>OG5_143915</t>
  </si>
  <si>
    <t>Tb927.2.4700</t>
  </si>
  <si>
    <t>SDH8</t>
  </si>
  <si>
    <t>OG5_151721</t>
  </si>
  <si>
    <t>Tb927.10.3040</t>
  </si>
  <si>
    <t>SDH9</t>
  </si>
  <si>
    <t>OG5_161906</t>
  </si>
  <si>
    <t>Tb927.8.7430</t>
  </si>
  <si>
    <t>ubiquinol-cytochrome c reductase</t>
  </si>
  <si>
    <t>OxPhos complex III</t>
  </si>
  <si>
    <t>OG5_128457</t>
  </si>
  <si>
    <t>NO</t>
  </si>
  <si>
    <t>Tb927.8.1890</t>
  </si>
  <si>
    <t>cytC1</t>
  </si>
  <si>
    <t>cytochrome c1, heme protein, mitochondrial precursor</t>
  </si>
  <si>
    <t>OG5_128006</t>
  </si>
  <si>
    <t>Tb927.9.14160</t>
  </si>
  <si>
    <t>RISP</t>
  </si>
  <si>
    <t>Rieske iron-sulfur protein</t>
  </si>
  <si>
    <t>OG5_127574</t>
  </si>
  <si>
    <t>Tb927.8.5120</t>
  </si>
  <si>
    <t>cytC</t>
  </si>
  <si>
    <r>
      <t xml:space="preserve">cytochrome </t>
    </r>
    <r>
      <rPr>
        <i/>
        <sz val="10"/>
        <color rgb="FF000000"/>
        <rFont val="Arial"/>
        <family val="2"/>
        <charset val="1"/>
      </rPr>
      <t>c</t>
    </r>
  </si>
  <si>
    <t>OG5_127365</t>
  </si>
  <si>
    <t>Tb927.1.4100</t>
  </si>
  <si>
    <t>COXIV</t>
  </si>
  <si>
    <t>cytochrome oxidase subunit IV</t>
  </si>
  <si>
    <t>OxPhos complex IV</t>
  </si>
  <si>
    <t>OG5_148365</t>
  </si>
  <si>
    <t>Tb927.9.3170</t>
  </si>
  <si>
    <t>COXV</t>
  </si>
  <si>
    <t>cytochrome oxidase subunit V</t>
  </si>
  <si>
    <t>OG5_148654</t>
  </si>
  <si>
    <t>Tb927.10.280</t>
  </si>
  <si>
    <t>COXVI</t>
  </si>
  <si>
    <t>cytochrome oxidase subunit VI</t>
  </si>
  <si>
    <t>OG5_148032</t>
  </si>
  <si>
    <t>Tb927.3.1410</t>
  </si>
  <si>
    <t>COXVII</t>
  </si>
  <si>
    <t>cytochrome oxidase subunit VII</t>
  </si>
  <si>
    <t>OG5_140920</t>
  </si>
  <si>
    <t>Tb927.4.4620</t>
  </si>
  <si>
    <t>COXVIII</t>
  </si>
  <si>
    <t>cytochrome oxidase subunit VIII</t>
  </si>
  <si>
    <t>OG5_146050</t>
  </si>
  <si>
    <t>Tb927.10.8320</t>
  </si>
  <si>
    <t>COXIX</t>
  </si>
  <si>
    <t>cytochrome oxidase subunit IX</t>
  </si>
  <si>
    <t>OG5_149149</t>
  </si>
  <si>
    <t>Tb927.11.13140</t>
  </si>
  <si>
    <t>COXX</t>
  </si>
  <si>
    <t>cytochrome oxidase subunit X</t>
  </si>
  <si>
    <t>OG5_151630</t>
  </si>
  <si>
    <t>Tb927.10.3120</t>
  </si>
  <si>
    <t>cytochrome c oxidase assembly protein</t>
  </si>
  <si>
    <t>OG5_128258</t>
  </si>
  <si>
    <t>Tb927.7.7420</t>
  </si>
  <si>
    <t>F1α</t>
  </si>
  <si>
    <t>ATP synthase alpha chain, mitochondrial precursor</t>
  </si>
  <si>
    <t>OxPhos complex V</t>
  </si>
  <si>
    <t>OG5_127165</t>
  </si>
  <si>
    <t>Tb927.3.1380</t>
  </si>
  <si>
    <r>
      <t>F1</t>
    </r>
    <r>
      <rPr>
        <sz val="10"/>
        <color rgb="FF000000"/>
        <rFont val="DejaVu Sans"/>
        <family val="2"/>
        <charset val="1"/>
      </rPr>
      <t>β</t>
    </r>
  </si>
  <si>
    <t>ATP synthase beta chain, mitochondrial precursor</t>
  </si>
  <si>
    <t>OG5_127099</t>
  </si>
  <si>
    <t>Tb927.10.180</t>
  </si>
  <si>
    <r>
      <t>F1</t>
    </r>
    <r>
      <rPr>
        <sz val="10"/>
        <color rgb="FF000000"/>
        <rFont val="DejaVu Sans"/>
        <family val="2"/>
        <charset val="1"/>
      </rPr>
      <t>γ</t>
    </r>
  </si>
  <si>
    <t>ATP synthase gamma chain</t>
  </si>
  <si>
    <t>OG5_127077</t>
  </si>
  <si>
    <t>Tb927.6.4990</t>
  </si>
  <si>
    <r>
      <t>F1</t>
    </r>
    <r>
      <rPr>
        <sz val="10"/>
        <color rgb="FF000000"/>
        <rFont val="Calibri"/>
        <family val="2"/>
        <charset val="1"/>
      </rPr>
      <t>δ</t>
    </r>
  </si>
  <si>
    <t>ATP synthase delta chain</t>
  </si>
  <si>
    <t>OG5_127404</t>
  </si>
  <si>
    <t>Tb927.10.5050</t>
  </si>
  <si>
    <r>
      <t>F1</t>
    </r>
    <r>
      <rPr>
        <sz val="10"/>
        <color rgb="FF000000"/>
        <rFont val="Calibri"/>
        <family val="2"/>
        <charset val="1"/>
      </rPr>
      <t>ε</t>
    </r>
  </si>
  <si>
    <t>ATP synthase epsilon chain</t>
  </si>
  <si>
    <t>OG5_151854</t>
  </si>
  <si>
    <t>Tb927.11.5280</t>
  </si>
  <si>
    <t>ATPase subunit 9</t>
  </si>
  <si>
    <t>OG5_126818</t>
  </si>
  <si>
    <t>Tb927.10.8030</t>
  </si>
  <si>
    <t>OSCP</t>
  </si>
  <si>
    <t>OG5_150350</t>
  </si>
  <si>
    <t>Tb927.4.570</t>
  </si>
  <si>
    <t>OG5_151582</t>
  </si>
  <si>
    <t>Tb927.11.5780</t>
  </si>
  <si>
    <t>MTRNAP</t>
  </si>
  <si>
    <t>mitochondrial DNA-directed RNA polymerase</t>
  </si>
  <si>
    <t>RNA polymerase</t>
  </si>
  <si>
    <t>OG5_127975</t>
  </si>
  <si>
    <t>Tb927.11.7900</t>
  </si>
  <si>
    <t>RBP16</t>
  </si>
  <si>
    <t>mitochondrial RNA binding protein 16</t>
  </si>
  <si>
    <t>gRNA binding/processing</t>
  </si>
  <si>
    <t>OG5_126866</t>
  </si>
  <si>
    <t>Tb927.11.8400</t>
  </si>
  <si>
    <t>mRPN1</t>
  </si>
  <si>
    <t>mitochondrial RNA processing endonuclease 1</t>
  </si>
  <si>
    <t>OG5_162282</t>
  </si>
  <si>
    <t>Madina et al. 2011</t>
  </si>
  <si>
    <t>Tb927.11.1710</t>
  </si>
  <si>
    <t>MRP1 (gBP21)</t>
  </si>
  <si>
    <t>mitochondrial RNA binding protein 1</t>
  </si>
  <si>
    <t>MRP1/MRP2 (gRNA annealing)</t>
  </si>
  <si>
    <t>OG5_148774</t>
  </si>
  <si>
    <t>Schumacher et al 2006, Zikova et al. 2008</t>
  </si>
  <si>
    <t>Tb927.11.13280</t>
  </si>
  <si>
    <t>MRP2 (gBP25)</t>
  </si>
  <si>
    <t>mitochondrial RNA binding protein 2</t>
  </si>
  <si>
    <t>OG5_148320</t>
  </si>
  <si>
    <t>Tb927.9.4360</t>
  </si>
  <si>
    <t>KREL1 (REL1)</t>
  </si>
  <si>
    <t>RNA ligase (U-deletion)</t>
  </si>
  <si>
    <t>RECC (20S editosome)</t>
  </si>
  <si>
    <t>OG5_145811</t>
  </si>
  <si>
    <t>Schnaufer et al. 2001</t>
  </si>
  <si>
    <t>Tb927.1.3030</t>
  </si>
  <si>
    <t>KREL2 (REL2)</t>
  </si>
  <si>
    <t>RNA ligase (U-insertion)</t>
  </si>
  <si>
    <t>OG5_151366</t>
  </si>
  <si>
    <t>Tb927.1.1690</t>
  </si>
  <si>
    <t>KREN1 (REN1)</t>
  </si>
  <si>
    <t>insertion site specific endonuclease</t>
  </si>
  <si>
    <t>OG5_148564</t>
  </si>
  <si>
    <t>Trotter et al. 2005</t>
  </si>
  <si>
    <t>Tb927.10.5440</t>
  </si>
  <si>
    <t>KREN2 (REN2)</t>
  </si>
  <si>
    <t>deletion site specific endonuclease</t>
  </si>
  <si>
    <t>OG5_149060</t>
  </si>
  <si>
    <t>Carnes et al. 2005</t>
  </si>
  <si>
    <t>Tb927.10.5320</t>
  </si>
  <si>
    <t>KREN3 (REN3)</t>
  </si>
  <si>
    <r>
      <t>cis</t>
    </r>
    <r>
      <rPr>
        <sz val="10"/>
        <color rgb="FF000000"/>
        <rFont val="Arial"/>
        <family val="2"/>
        <charset val="1"/>
      </rPr>
      <t>-editing site specific endonuclease</t>
    </r>
  </si>
  <si>
    <t>OG5_151856</t>
  </si>
  <si>
    <t>Carnes et al. 2008</t>
  </si>
  <si>
    <t>Tb927.2.2470</t>
  </si>
  <si>
    <t>KREPA1 (MP81)</t>
  </si>
  <si>
    <t>structural, U-insertion subdomain organizer</t>
  </si>
  <si>
    <t>OG5_148235</t>
  </si>
  <si>
    <t>Tb927.10.8210</t>
  </si>
  <si>
    <t>KREPA2 (MP63)</t>
  </si>
  <si>
    <t>structural, U-deletion subdomain organizer</t>
  </si>
  <si>
    <t>OG5_147498</t>
  </si>
  <si>
    <t>Tb927.8.620</t>
  </si>
  <si>
    <t>KREPA3 (MP42)</t>
  </si>
  <si>
    <t>structural, U-specific exonuclease</t>
  </si>
  <si>
    <t>OG5_143485</t>
  </si>
  <si>
    <t>Niemann et al. 2009</t>
  </si>
  <si>
    <t>Tb927.10.5110</t>
  </si>
  <si>
    <t>KREPA4 (MP24)</t>
  </si>
  <si>
    <t>structural, RNA binding</t>
  </si>
  <si>
    <t>OG5_162254</t>
  </si>
  <si>
    <t>Tb927.8.680</t>
  </si>
  <si>
    <t>KREPA5 (MP19)</t>
  </si>
  <si>
    <t>structural</t>
  </si>
  <si>
    <t>OG5_162359</t>
  </si>
  <si>
    <t>Tb927.10.5120</t>
  </si>
  <si>
    <t>KREPA6 (MP18)</t>
  </si>
  <si>
    <t>OG5_149055</t>
  </si>
  <si>
    <t>Tb927.11.2990</t>
  </si>
  <si>
    <t>KREPB4 (MP46)</t>
  </si>
  <si>
    <t>structural, heterodimer with endonuclease</t>
  </si>
  <si>
    <t>OG5_148952</t>
  </si>
  <si>
    <t>Tb927.11.940</t>
  </si>
  <si>
    <t>KREPB5 (MP44)</t>
  </si>
  <si>
    <t>structural, endonuclease</t>
  </si>
  <si>
    <t>OG5_151705</t>
  </si>
  <si>
    <t>Tb927.3.3990</t>
  </si>
  <si>
    <t>KREPB6 (MP49)</t>
  </si>
  <si>
    <t>structural, part of KREN3 module</t>
  </si>
  <si>
    <t>OG5_154623</t>
  </si>
  <si>
    <t>Carnes et al. 2011</t>
  </si>
  <si>
    <t>Tb927.9.5630</t>
  </si>
  <si>
    <t>KREPB7 (MP47)</t>
  </si>
  <si>
    <t>structural, part of KREN2 module</t>
  </si>
  <si>
    <t>OG5_148422</t>
  </si>
  <si>
    <t>Tb927.8.5690</t>
  </si>
  <si>
    <t>KREPB8 (MP41)</t>
  </si>
  <si>
    <t>structural, part of KREN1 module</t>
  </si>
  <si>
    <t>OG5_148433</t>
  </si>
  <si>
    <t>Tb927.7.3950</t>
  </si>
  <si>
    <t>KRET1 (RET1)</t>
  </si>
  <si>
    <t>gRNA 3'-terminal uridylyl transferase (TUTase)</t>
  </si>
  <si>
    <t>OG5_151380</t>
  </si>
  <si>
    <t>Aphasizhev et al. 2002, 2003</t>
  </si>
  <si>
    <t>Tb927.7.1550</t>
  </si>
  <si>
    <t>KRET2 (RET2)</t>
  </si>
  <si>
    <t>RNA editing 3'-terminal uridylyl transferase (TUTase)</t>
  </si>
  <si>
    <t>OG5_148715</t>
  </si>
  <si>
    <t>Ernst et al. 2003</t>
  </si>
  <si>
    <t>Tb927.7.1070</t>
  </si>
  <si>
    <t>KREX1 (REX1, MP100)</t>
  </si>
  <si>
    <t>U-specific exonuclease, 3’ nucleotidyl phosphatase</t>
  </si>
  <si>
    <t>OG5_148723</t>
  </si>
  <si>
    <t>homologous to AP endo/exonucleases</t>
  </si>
  <si>
    <t>Tb927.10.3570</t>
  </si>
  <si>
    <t>KREX2 (REX2, MP99)</t>
  </si>
  <si>
    <t>U-specific exonuclease, 3’ nucleotidyl phosphatase (probably structural role)</t>
  </si>
  <si>
    <t>OG5_152728</t>
  </si>
  <si>
    <t>Tb927.1.1330</t>
  </si>
  <si>
    <t>MEAT1</t>
  </si>
  <si>
    <t>Mitochondrial Editosome-like Complex TUTase</t>
  </si>
  <si>
    <t>mitochondrial editosome-like complex</t>
  </si>
  <si>
    <t>OG5_141003</t>
  </si>
  <si>
    <t>Aphasizheva et al. 2009</t>
  </si>
  <si>
    <t>Tb927.11.8870</t>
  </si>
  <si>
    <t>KREH1 (REH1)</t>
  </si>
  <si>
    <t>RNA editing associated helicase 1, RECC subunit</t>
  </si>
  <si>
    <t>helicase</t>
  </si>
  <si>
    <t>OG5_148828</t>
  </si>
  <si>
    <t>Tb927.4.1500</t>
  </si>
  <si>
    <t>KREH2 (REH2)</t>
  </si>
  <si>
    <t>RNA editing associated helicase 2, MRB1 subunit</t>
  </si>
  <si>
    <t>OG5_136717</t>
  </si>
  <si>
    <t>Tb11.02.5390</t>
  </si>
  <si>
    <t>MRB5390 (GRBC4)</t>
  </si>
  <si>
    <t>MRB1 core subunit</t>
  </si>
  <si>
    <t>MRB1</t>
  </si>
  <si>
    <t>OG5_127058</t>
  </si>
  <si>
    <t>Acestor et al. 2009</t>
  </si>
  <si>
    <t>Tb927.11.16860</t>
  </si>
  <si>
    <t>TbGRBC5</t>
  </si>
  <si>
    <t>OG5_154699</t>
  </si>
  <si>
    <t>Tb927.11.9140</t>
  </si>
  <si>
    <t>MRB0880 (GRBC7)</t>
  </si>
  <si>
    <t>MRB1 subunit</t>
  </si>
  <si>
    <t>OG5_127057</t>
  </si>
  <si>
    <t>Tb927.6.1680</t>
  </si>
  <si>
    <t>MRB1680</t>
  </si>
  <si>
    <t>OG5_135561</t>
  </si>
  <si>
    <t>Tb927.4.4150/Tb927.8.8180</t>
  </si>
  <si>
    <t>MRB4150/MRB8180</t>
  </si>
  <si>
    <t>OG5_142243</t>
  </si>
  <si>
    <t>Tb927.8.8170</t>
  </si>
  <si>
    <t>MRB8170 (REMC5A)</t>
  </si>
  <si>
    <t>OG5_142244</t>
  </si>
  <si>
    <t>Kafková et al. 2012; a paralog of MRB4160</t>
  </si>
  <si>
    <t>Tb927.6.2230</t>
  </si>
  <si>
    <t>TbRGG1</t>
  </si>
  <si>
    <t>RGG-containing protein 1, MRB1 subunit</t>
  </si>
  <si>
    <t>OG5_142377</t>
  </si>
  <si>
    <t>Vanhamme et al. 1998; Hashimi et al. 2008</t>
  </si>
  <si>
    <t>Tb927.2.1860</t>
  </si>
  <si>
    <t>MRB1860 (REMC2)</t>
  </si>
  <si>
    <t>TbRGG2 subunit</t>
  </si>
  <si>
    <t>OG5_146066</t>
  </si>
  <si>
    <t>Tb927.4.4160</t>
  </si>
  <si>
    <t>MRB4160 (REMC5)</t>
  </si>
  <si>
    <t>Kafková et al. 2012; a paralog of MRB8170</t>
  </si>
  <si>
    <t>Tb927.10.10830</t>
  </si>
  <si>
    <t>TbRGG2</t>
  </si>
  <si>
    <t>OG5_137263</t>
  </si>
  <si>
    <t>Tb927.7.2570</t>
  </si>
  <si>
    <t>GAP2 (GRBC1)</t>
  </si>
  <si>
    <t>MRB1 core subunit, gRNA-binding</t>
  </si>
  <si>
    <t>OG5_145963</t>
  </si>
  <si>
    <t>Tb927.10.11870</t>
  </si>
  <si>
    <t>MRB11870 (GRBC5)</t>
  </si>
  <si>
    <t>OG5_148940</t>
  </si>
  <si>
    <t>Ammerman et. al. 2013</t>
  </si>
  <si>
    <t>Tb927.5.3010</t>
  </si>
  <si>
    <t>MRB3010 (GRBC6)</t>
  </si>
  <si>
    <t>OG5_139425</t>
  </si>
  <si>
    <t>Ammerman et. al. 2010</t>
  </si>
  <si>
    <t>Tb927.3.1590</t>
  </si>
  <si>
    <t>MRB1590</t>
  </si>
  <si>
    <t>OG5_135848</t>
  </si>
  <si>
    <t>Tb927.2.6070</t>
  </si>
  <si>
    <t>MRB6070</t>
  </si>
  <si>
    <t>OG5_152437</t>
  </si>
  <si>
    <t>Tb927.3.1820</t>
  </si>
  <si>
    <t>TbRGG3 (MRB1820)</t>
  </si>
  <si>
    <t>RGG-containing protein 3, MRB1 subunit</t>
  </si>
  <si>
    <t>OG5_140599</t>
  </si>
  <si>
    <t>McAdams et al. 2015</t>
  </si>
  <si>
    <t>Tb927.7.800</t>
  </si>
  <si>
    <t>MRB800 (REMC3)</t>
  </si>
  <si>
    <t>OG5_154591</t>
  </si>
  <si>
    <t>Tb927.2.3800</t>
  </si>
  <si>
    <t>GAP1 (GRBC2)</t>
  </si>
  <si>
    <t>present**</t>
  </si>
  <si>
    <t>OG5_148963</t>
  </si>
  <si>
    <t>YES*</t>
  </si>
  <si>
    <t>Tb927.10.380</t>
  </si>
  <si>
    <t>PPR5 (KRIPP5)</t>
  </si>
  <si>
    <t>MRB1 / LSU</t>
  </si>
  <si>
    <t>OG5_148611</t>
  </si>
  <si>
    <t>Tb927.11.15850</t>
  </si>
  <si>
    <t>KPAP1</t>
  </si>
  <si>
    <t>kinteoplast poly(A) polymerase / SSU</t>
  </si>
  <si>
    <t>mRNA polyadenylation/uridylation</t>
  </si>
  <si>
    <t>OG5_154687</t>
  </si>
  <si>
    <t>Tb927.2.3180</t>
  </si>
  <si>
    <t>KPAF1 (PPR1)</t>
  </si>
  <si>
    <t>kinetoplast polyadenylation/uridylation factor 1</t>
  </si>
  <si>
    <t>OG5_137763</t>
  </si>
  <si>
    <t>Tb927.11.14380</t>
  </si>
  <si>
    <t>KPAF2</t>
  </si>
  <si>
    <t>kinetoplast polyadenylation/uridylation factor 2</t>
  </si>
  <si>
    <t>OG5_154655</t>
  </si>
  <si>
    <t>Tb927.2.4890</t>
  </si>
  <si>
    <t>TbMRPL11</t>
  </si>
  <si>
    <t>ribosomal protein L11</t>
  </si>
  <si>
    <t>LSU conserved</t>
  </si>
  <si>
    <t>OG5_127103</t>
  </si>
  <si>
    <t>Zikova et al. 2008</t>
  </si>
  <si>
    <t>Tb927.11.4650</t>
  </si>
  <si>
    <t>TbMRPL52</t>
  </si>
  <si>
    <t>OG5_140913</t>
  </si>
  <si>
    <t>Tb927.5.3360</t>
  </si>
  <si>
    <t>TbMRPL2</t>
  </si>
  <si>
    <t>50S ribosomal protein L2</t>
  </si>
  <si>
    <t>OG5_148095</t>
  </si>
  <si>
    <t>Tb927.3.5610</t>
  </si>
  <si>
    <t>TbMRPL3</t>
  </si>
  <si>
    <t>ribosomal protein L3 mitochondrial</t>
  </si>
  <si>
    <t>OG5_127133</t>
  </si>
  <si>
    <t>Tb927.11.6000</t>
  </si>
  <si>
    <t>TbMRPL4</t>
  </si>
  <si>
    <t>OG5_150007</t>
  </si>
  <si>
    <t>Tb927.7.4550</t>
  </si>
  <si>
    <t>TbMRPL7/12</t>
  </si>
  <si>
    <t>60S ribosomal protein-like</t>
  </si>
  <si>
    <t>OG5_126884</t>
  </si>
  <si>
    <t>Tb927.5.3410</t>
  </si>
  <si>
    <t>TbMRPL9</t>
  </si>
  <si>
    <t>OG5_148303</t>
  </si>
  <si>
    <t>Tb927.4.1070</t>
  </si>
  <si>
    <t>TbMRPL13</t>
  </si>
  <si>
    <t>50S ribosomal protein L13</t>
  </si>
  <si>
    <t>OG5_127268</t>
  </si>
  <si>
    <t>Tb927.4.930</t>
  </si>
  <si>
    <t>TbMRPL14</t>
  </si>
  <si>
    <t>50S ribosomal protein L14</t>
  </si>
  <si>
    <t>OG5_146650</t>
  </si>
  <si>
    <t>Tb927.5.3980</t>
  </si>
  <si>
    <t>TbMRPL15</t>
  </si>
  <si>
    <t>OG5_146726</t>
  </si>
  <si>
    <t>Tb927.7.3960</t>
  </si>
  <si>
    <t>TbMRPL16</t>
  </si>
  <si>
    <t>50S ribosomal protein L16</t>
  </si>
  <si>
    <t>OG5_149623</t>
  </si>
  <si>
    <t>Tb927.8.5860</t>
  </si>
  <si>
    <t>TbMRPL17</t>
  </si>
  <si>
    <t>50S ribosomal protein L17</t>
  </si>
  <si>
    <t>OG5_146611</t>
  </si>
  <si>
    <t>Tb927.11.10170</t>
  </si>
  <si>
    <t>TbMRPL20</t>
  </si>
  <si>
    <t>OG5_145747</t>
  </si>
  <si>
    <t>Tb927.7.4140</t>
  </si>
  <si>
    <t>TbMRPL21</t>
  </si>
  <si>
    <t>OG5_127445</t>
  </si>
  <si>
    <t>Tb927.7.2760</t>
  </si>
  <si>
    <t>TbMRPL22</t>
  </si>
  <si>
    <t>OG5_141619</t>
  </si>
  <si>
    <t>Tb927.11.870</t>
  </si>
  <si>
    <t>TbMRPL23</t>
  </si>
  <si>
    <t>OG5_154063</t>
  </si>
  <si>
    <t>Tb927.3.1710</t>
  </si>
  <si>
    <t>TbMRPL24</t>
  </si>
  <si>
    <t>OG5_127372</t>
  </si>
  <si>
    <t>Tb927.11.3640</t>
  </si>
  <si>
    <t>TbMRPL27</t>
  </si>
  <si>
    <t>OG5_151490</t>
  </si>
  <si>
    <t>Tb927.6.4040</t>
  </si>
  <si>
    <t>TbMRPL28</t>
  </si>
  <si>
    <t>OG5_144772</t>
  </si>
  <si>
    <t>Tb927.10.600</t>
  </si>
  <si>
    <t>TbMRPL29</t>
  </si>
  <si>
    <t>OG5_151613</t>
  </si>
  <si>
    <t>Tb927.9.8290</t>
  </si>
  <si>
    <t>TbMRPL30</t>
  </si>
  <si>
    <t>OG5_153700</t>
  </si>
  <si>
    <t>Tb927.4.1810</t>
  </si>
  <si>
    <t>TbMRPL33</t>
  </si>
  <si>
    <t>OG5_148537</t>
  </si>
  <si>
    <t>Tb927.11.14980</t>
  </si>
  <si>
    <t>TbMRPL38</t>
  </si>
  <si>
    <t>OG5_154671</t>
  </si>
  <si>
    <t>Tb927.4.4600</t>
  </si>
  <si>
    <t>TbMRPL43</t>
  </si>
  <si>
    <t>OG5_144100</t>
  </si>
  <si>
    <t>Tb927.7.4710</t>
  </si>
  <si>
    <t>TbMRPL46</t>
  </si>
  <si>
    <t>OG5_129089</t>
  </si>
  <si>
    <t>Tb927.9.7170</t>
  </si>
  <si>
    <t>TbMRPL47</t>
  </si>
  <si>
    <t>OG5_149408</t>
  </si>
  <si>
    <t>Tb927.5.3110</t>
  </si>
  <si>
    <t>TbMRPL49</t>
  </si>
  <si>
    <t>OG5_148200</t>
  </si>
  <si>
    <t>Tb927.10.11050</t>
  </si>
  <si>
    <t>LSU kinetoplastid-specific</t>
  </si>
  <si>
    <t>OG5_148914</t>
  </si>
  <si>
    <t>Tb927.10.11350</t>
  </si>
  <si>
    <t>OG5_148925</t>
  </si>
  <si>
    <t>Tb927.11.10050</t>
  </si>
  <si>
    <t>OG5_151874</t>
  </si>
  <si>
    <t>Tb927.11.1630</t>
  </si>
  <si>
    <t>OG5_148770</t>
  </si>
  <si>
    <t>Tb927.11.5530</t>
  </si>
  <si>
    <t>OG5_151593</t>
  </si>
  <si>
    <t>Tb927.4.4610</t>
  </si>
  <si>
    <t>OG5_143940</t>
  </si>
  <si>
    <t>Tb927.5.2070</t>
  </si>
  <si>
    <t>OG5_148465</t>
  </si>
  <si>
    <t>Tb927.5.3870</t>
  </si>
  <si>
    <t>OG5_148430</t>
  </si>
  <si>
    <t>Tb927.5.4120</t>
  </si>
  <si>
    <t>OG5_148906</t>
  </si>
  <si>
    <t>Tb927.9.3640</t>
  </si>
  <si>
    <t>OG5_148224</t>
  </si>
  <si>
    <t>Tb927.10.1870</t>
  </si>
  <si>
    <t>OG5_tbru|Tb927.10.1870</t>
  </si>
  <si>
    <t>Tb927.10.7380</t>
  </si>
  <si>
    <t>OG5_151873</t>
  </si>
  <si>
    <t>Tb927.11.10080</t>
  </si>
  <si>
    <t>OG5_146106</t>
  </si>
  <si>
    <t>Tb927.11.10570</t>
  </si>
  <si>
    <t>OG5_146122</t>
  </si>
  <si>
    <t>Tb927.11.11630</t>
  </si>
  <si>
    <t>OG5_148831</t>
  </si>
  <si>
    <t>Tb927.11.8040</t>
  </si>
  <si>
    <t>OG5_148814</t>
  </si>
  <si>
    <t>Tb927.11.9830</t>
  </si>
  <si>
    <t>OG5_149091</t>
  </si>
  <si>
    <t>Tb927.3.820</t>
  </si>
  <si>
    <t>OG5_154592</t>
  </si>
  <si>
    <t>Tb927.6.1440</t>
  </si>
  <si>
    <t>OG5_148844</t>
  </si>
  <si>
    <t>Tb927.7.2990</t>
  </si>
  <si>
    <t>OG5_143899</t>
  </si>
  <si>
    <t>Tb927.7.3510</t>
  </si>
  <si>
    <t>OG5_151499</t>
  </si>
  <si>
    <t>Tb927.7.7010</t>
  </si>
  <si>
    <t>OG5_148265</t>
  </si>
  <si>
    <t>Tb927.8.1880</t>
  </si>
  <si>
    <t>OG5_tbru|Tb927.8.1880</t>
  </si>
  <si>
    <t>Tb927.8.3300</t>
  </si>
  <si>
    <t>OG5_151642</t>
  </si>
  <si>
    <t>Tb927.1.1160</t>
  </si>
  <si>
    <t>KRIPP3</t>
  </si>
  <si>
    <t>kinetoplast ribosomal PPR-repeat containing protein 3</t>
  </si>
  <si>
    <t>LSU recognized domains</t>
  </si>
  <si>
    <t>OG5_145939</t>
  </si>
  <si>
    <t>Tb927.11.5880</t>
  </si>
  <si>
    <t>OG5_145985</t>
  </si>
  <si>
    <t>Tb927.6.2480</t>
  </si>
  <si>
    <t>chaperone protein DNAj</t>
  </si>
  <si>
    <t>OG5_142862</t>
  </si>
  <si>
    <t>Tb927.6.3600</t>
  </si>
  <si>
    <t>OG5_148049</t>
  </si>
  <si>
    <t>Tb927.7.6800</t>
  </si>
  <si>
    <t>OG5_148463</t>
  </si>
  <si>
    <t>Tb927.6.4930</t>
  </si>
  <si>
    <t>Rhod</t>
  </si>
  <si>
    <t>rhodanese domain protein; thiosulfate sulfurtransferase, mitochondrial</t>
  </si>
  <si>
    <t>OG5_150803</t>
  </si>
  <si>
    <t>Ridlon et al. 2013</t>
  </si>
  <si>
    <t>Tb927.11.9450</t>
  </si>
  <si>
    <t>PPIase</t>
  </si>
  <si>
    <t>cyclophilin type peptidyl-prolyl cis-trans isomerase (PPIase)</t>
  </si>
  <si>
    <t>OG5_140933</t>
  </si>
  <si>
    <t>Tb927.7.3430</t>
  </si>
  <si>
    <t>cyclophilin-type peptidyl-prolyl cis-trans isomerase (PPIase)</t>
  </si>
  <si>
    <t>OG5_141132</t>
  </si>
  <si>
    <t>Tb927.4.2720</t>
  </si>
  <si>
    <t>RH</t>
  </si>
  <si>
    <t>ATP dependent DEAD-box helicase (RH)</t>
  </si>
  <si>
    <t>OG5_143922</t>
  </si>
  <si>
    <t>Tb927.7.1640</t>
  </si>
  <si>
    <t>TbEAR</t>
  </si>
  <si>
    <t>ras-like small GTPase (TbEAR)</t>
  </si>
  <si>
    <t>OG5_128684</t>
  </si>
  <si>
    <t>Tb927.10.12050</t>
  </si>
  <si>
    <t>OG5_148943</t>
  </si>
  <si>
    <t>Tb927.10.6090</t>
  </si>
  <si>
    <t>tRNA pseudouridine synthase A</t>
  </si>
  <si>
    <t>OG5_128305</t>
  </si>
  <si>
    <t>Tb927.11.15500</t>
  </si>
  <si>
    <t>OG5_154679</t>
  </si>
  <si>
    <t>Tb927.11.16990</t>
  </si>
  <si>
    <t>OG5_152569</t>
  </si>
  <si>
    <t>Tb927.11.5990</t>
  </si>
  <si>
    <t>OG5_151483</t>
  </si>
  <si>
    <t>Tb927.6.3930</t>
  </si>
  <si>
    <t>OG5_151778</t>
  </si>
  <si>
    <t>Tb927.6.4200</t>
  </si>
  <si>
    <t>OG5_146041</t>
  </si>
  <si>
    <t>Tb927.7.2630</t>
  </si>
  <si>
    <t>OG5_127209</t>
  </si>
  <si>
    <t>Tb927.7.3460</t>
  </si>
  <si>
    <t>OG5_148628</t>
  </si>
  <si>
    <t>Tb927.8.2760</t>
  </si>
  <si>
    <t>OG5_146653</t>
  </si>
  <si>
    <t>Tb927.8.3170</t>
  </si>
  <si>
    <t>OG5_148650</t>
  </si>
  <si>
    <t>Tb927.9.12850</t>
  </si>
  <si>
    <t>OG5_146898</t>
  </si>
  <si>
    <t>Tb927.9.14050</t>
  </si>
  <si>
    <t>OG5_151819</t>
  </si>
  <si>
    <t>Tb927.9.3350</t>
  </si>
  <si>
    <t>pseudouridylate synthase</t>
  </si>
  <si>
    <t>OG5_129784</t>
  </si>
  <si>
    <t>Tb927.9.9150</t>
  </si>
  <si>
    <t>GTP-binding protein</t>
  </si>
  <si>
    <t>OG5_128449</t>
  </si>
  <si>
    <t>Tb927.10.6850</t>
  </si>
  <si>
    <t>mtRPS18</t>
  </si>
  <si>
    <t>mitochondrial edited mRNA stability factor 1 subunit, kinteoplast poly(A) polymerase complex 1 subunit</t>
  </si>
  <si>
    <t>SSU*</t>
  </si>
  <si>
    <t>OG5_151867</t>
  </si>
  <si>
    <t>Tb927.11.13890</t>
  </si>
  <si>
    <t>OG5_133322</t>
  </si>
  <si>
    <t>Tb927.6.4080</t>
  </si>
  <si>
    <t>LSU/SSU kinetoplastid-specific</t>
  </si>
  <si>
    <t>OG5_148871</t>
  </si>
  <si>
    <t>Tb927.10.6300</t>
  </si>
  <si>
    <t>TbMRPS5</t>
  </si>
  <si>
    <t>SSU conserved/SSU*</t>
  </si>
  <si>
    <t>OG5_151368</t>
  </si>
  <si>
    <t>Zikova et al. 2008; Ridlon et al. 2013</t>
  </si>
  <si>
    <t>Tb927.10.2800</t>
  </si>
  <si>
    <t>TbMRPS6</t>
  </si>
  <si>
    <t>SSU conserved</t>
  </si>
  <si>
    <t>OG5_154558</t>
  </si>
  <si>
    <t>Tb927.10.13300</t>
  </si>
  <si>
    <t>TbMRPS8</t>
  </si>
  <si>
    <t>30S ribosomal protein S8</t>
  </si>
  <si>
    <t>OG5_150451</t>
  </si>
  <si>
    <t>Tb927.8.3110</t>
  </si>
  <si>
    <t>TbMRPS9</t>
  </si>
  <si>
    <t>OG5_151640</t>
  </si>
  <si>
    <t>Tb927.10.10400</t>
  </si>
  <si>
    <t>TbMRPS11</t>
  </si>
  <si>
    <t>OG5_148256</t>
  </si>
  <si>
    <t>Tb927.1.1200</t>
  </si>
  <si>
    <t>TbMRPS15</t>
  </si>
  <si>
    <t>SSU ribosomal protein, mitochondrial (MRPS15)</t>
  </si>
  <si>
    <t>OG5_150564</t>
  </si>
  <si>
    <t>Tb927.11.7790</t>
  </si>
  <si>
    <t>TbMRPS16</t>
  </si>
  <si>
    <t>OG5_151731</t>
  </si>
  <si>
    <t>Tb927.9.11280</t>
  </si>
  <si>
    <t>TbMRPS17</t>
  </si>
  <si>
    <t>unspecified product</t>
  </si>
  <si>
    <t>OG5_128969</t>
  </si>
  <si>
    <t>Tb927.6.1250</t>
  </si>
  <si>
    <t>TbMRPS29</t>
  </si>
  <si>
    <t>OG5_139168</t>
  </si>
  <si>
    <t>Tb927.8.5280</t>
  </si>
  <si>
    <t>TbMRPS34</t>
  </si>
  <si>
    <t>OG5_148747</t>
  </si>
  <si>
    <t>Tb927.11.5500</t>
  </si>
  <si>
    <t>KRIPP1</t>
  </si>
  <si>
    <t>kinetoplast ribosomal PPR-repeat containing protein 1 (KRIPP1)</t>
  </si>
  <si>
    <t>SSU recognized domains/SSU*</t>
  </si>
  <si>
    <t>OG5_148670</t>
  </si>
  <si>
    <t>Tb927.1.2990</t>
  </si>
  <si>
    <t>SSU recognized domains</t>
  </si>
  <si>
    <t>OG5_148576</t>
  </si>
  <si>
    <t>Tb927.10.11820</t>
  </si>
  <si>
    <t>OG5_148939</t>
  </si>
  <si>
    <t>Tb927.10.15650</t>
  </si>
  <si>
    <t>tRNA pseudouridine synthase A-like protein</t>
  </si>
  <si>
    <t>OG5_139963</t>
  </si>
  <si>
    <t>Tb927.11.10150</t>
  </si>
  <si>
    <t>OG5_146103</t>
  </si>
  <si>
    <t>Tb927.11.11870</t>
  </si>
  <si>
    <t>OG5_151746</t>
  </si>
  <si>
    <t>Tb927.11.5060</t>
  </si>
  <si>
    <t>OG5_142397</t>
  </si>
  <si>
    <t>Tb927.3.2260</t>
  </si>
  <si>
    <t>OG5_157943</t>
  </si>
  <si>
    <t>Tb927.3.5240</t>
  </si>
  <si>
    <t>KRIPP8</t>
  </si>
  <si>
    <t>OG5_154606</t>
  </si>
  <si>
    <t>Tb927.3.970</t>
  </si>
  <si>
    <t>OG5_144218</t>
  </si>
  <si>
    <t>Tb927.4.3690</t>
  </si>
  <si>
    <t>OG5_148518</t>
  </si>
  <si>
    <t>Tb927.7.2620</t>
  </si>
  <si>
    <t>OG5_145964</t>
  </si>
  <si>
    <t>Tb927.8.4860</t>
  </si>
  <si>
    <t>OG5_151514</t>
  </si>
  <si>
    <t>Tb927.10.11260</t>
  </si>
  <si>
    <t>SSU kinetoplastid-specific</t>
  </si>
  <si>
    <t>OG5_148921</t>
  </si>
  <si>
    <t>Tb927.10.13820</t>
  </si>
  <si>
    <t>OG5_148480</t>
  </si>
  <si>
    <t>Tb927.10.16090</t>
  </si>
  <si>
    <t>OG5_148515</t>
  </si>
  <si>
    <t>Tb927.10.3250</t>
  </si>
  <si>
    <t>SSU kinetoplastid-specific/SSU*</t>
  </si>
  <si>
    <t>OG5_157912</t>
  </si>
  <si>
    <t>Tb927.10.3580</t>
  </si>
  <si>
    <t>OG5_154514</t>
  </si>
  <si>
    <t>Tb927.11.10400</t>
  </si>
  <si>
    <t>OG5_149100</t>
  </si>
  <si>
    <t>Tb927.11.11470</t>
  </si>
  <si>
    <t>KRIPP14</t>
  </si>
  <si>
    <t>OG5_151742</t>
  </si>
  <si>
    <t>Tb927.11.1250</t>
  </si>
  <si>
    <t>OG5_148764</t>
  </si>
  <si>
    <t>Tb927.11.2530</t>
  </si>
  <si>
    <t>mitochondrial RNA binding complex 1 subunit, kinteoplast poly(A) polymerase complex 1 subunit, mitochondrial edited mRNA stability factor 1 subunit</t>
  </si>
  <si>
    <t>OG5_148961</t>
  </si>
  <si>
    <t>Tb927.2.4400</t>
  </si>
  <si>
    <t>OG5_148788</t>
  </si>
  <si>
    <t>Tb927.3.770</t>
  </si>
  <si>
    <t>OG5_148757</t>
  </si>
  <si>
    <t>Tb927.5.1510</t>
  </si>
  <si>
    <t>OG5_145904</t>
  </si>
  <si>
    <t>Tb927.5.1790</t>
  </si>
  <si>
    <t>PPR29</t>
  </si>
  <si>
    <t>OG5_145907</t>
  </si>
  <si>
    <t>Tb927.5.3640</t>
  </si>
  <si>
    <t>OG5_145864</t>
  </si>
  <si>
    <t>Tb927.5.4040</t>
  </si>
  <si>
    <t>coiled coil</t>
  </si>
  <si>
    <t>OG5_143946</t>
  </si>
  <si>
    <t>Tb927.6.2080</t>
  </si>
  <si>
    <t>KRIPP22</t>
  </si>
  <si>
    <t>OG5_151764</t>
  </si>
  <si>
    <t>Tb927.6.2180</t>
  </si>
  <si>
    <t>OG5_151767</t>
  </si>
  <si>
    <t>Tb927.6.4560</t>
  </si>
  <si>
    <t>OG5_148881</t>
  </si>
  <si>
    <t>Tb927.6.4580</t>
  </si>
  <si>
    <t>OG5_151782</t>
  </si>
  <si>
    <t>Tb927.7.3050</t>
  </si>
  <si>
    <t>OG5_148623</t>
  </si>
  <si>
    <t>Tb927.7.3240</t>
  </si>
  <si>
    <t>OG5_151629</t>
  </si>
  <si>
    <t>Tb927.8.1430</t>
  </si>
  <si>
    <t>OG5_151458</t>
  </si>
  <si>
    <t>Tb927.8.4550</t>
  </si>
  <si>
    <t>OG5_148349</t>
  </si>
  <si>
    <t>Tb927.8.5200</t>
  </si>
  <si>
    <t>OG5_145283</t>
  </si>
  <si>
    <t>Tb927.9.11120</t>
  </si>
  <si>
    <t>OG5_151835</t>
  </si>
  <si>
    <t>Tb927.9.11880</t>
  </si>
  <si>
    <t>OG5_149015</t>
  </si>
  <si>
    <t>Tb927.9.13780</t>
  </si>
  <si>
    <t>OG5_151820</t>
  </si>
  <si>
    <t>Tb927.9.5280</t>
  </si>
  <si>
    <t>OG5_148425</t>
  </si>
  <si>
    <t>Tb927.9.6510</t>
  </si>
  <si>
    <t>OG5_148420</t>
  </si>
  <si>
    <t>*descriptions in some cases taken from user comments in TriTrypDB or from other published sources</t>
  </si>
  <si>
    <t>**both hits in Perkinsela are more simillar to GAP1 than to GA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10" x14ac:knownFonts="1">
    <font>
      <sz val="11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i/>
      <sz val="10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0"/>
      <name val="Arial"/>
      <family val="2"/>
      <charset val="1"/>
    </font>
    <font>
      <i/>
      <sz val="10"/>
      <color rgb="FF000000"/>
      <name val="Arial"/>
      <family val="2"/>
      <charset val="1"/>
    </font>
    <font>
      <sz val="10"/>
      <color rgb="FF000000"/>
      <name val="DejaVu Sans"/>
      <family val="2"/>
      <charset val="1"/>
    </font>
    <font>
      <sz val="10"/>
      <color rgb="FF000000"/>
      <name val="Calibri"/>
      <family val="2"/>
      <charset val="1"/>
    </font>
    <font>
      <sz val="10"/>
      <color rgb="FF000000"/>
      <name val="Arial Unicode MS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A9D18E"/>
        <bgColor rgb="FFC5E0B4"/>
      </patternFill>
    </fill>
    <fill>
      <patternFill patternType="solid">
        <fgColor rgb="FFFFF2CC"/>
        <bgColor rgb="FFFFFFFF"/>
      </patternFill>
    </fill>
    <fill>
      <patternFill patternType="solid">
        <fgColor rgb="FFC5E0B4"/>
        <bgColor rgb="FFC6EFCE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left"/>
    </xf>
    <xf numFmtId="0" fontId="4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5" fillId="0" borderId="0" xfId="0" applyFont="1"/>
    <xf numFmtId="164" fontId="1" fillId="0" borderId="0" xfId="0" applyNumberFormat="1" applyFont="1"/>
    <xf numFmtId="0" fontId="1" fillId="4" borderId="0" xfId="0" applyFont="1" applyFill="1"/>
    <xf numFmtId="0" fontId="1" fillId="0" borderId="0" xfId="0" applyFont="1" applyAlignment="1">
      <alignment wrapText="1"/>
    </xf>
    <xf numFmtId="0" fontId="7" fillId="0" borderId="0" xfId="0" applyFont="1"/>
    <xf numFmtId="0" fontId="1" fillId="0" borderId="0" xfId="0" applyFont="1"/>
    <xf numFmtId="11" fontId="1" fillId="3" borderId="0" xfId="0" applyNumberFormat="1" applyFont="1" applyFill="1"/>
    <xf numFmtId="0" fontId="6" fillId="0" borderId="0" xfId="0" applyFont="1"/>
    <xf numFmtId="11" fontId="1" fillId="2" borderId="0" xfId="0" applyNumberFormat="1" applyFont="1" applyFill="1"/>
    <xf numFmtId="0" fontId="9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5E0B4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3334</xdr:colOff>
      <xdr:row>229</xdr:row>
      <xdr:rowOff>16933</xdr:rowOff>
    </xdr:from>
    <xdr:to>
      <xdr:col>25</xdr:col>
      <xdr:colOff>355600</xdr:colOff>
      <xdr:row>252</xdr:row>
      <xdr:rowOff>135467</xdr:rowOff>
    </xdr:to>
    <xdr:sp macro="" textlink="">
      <xdr:nvSpPr>
        <xdr:cNvPr id="3" name="TextBox 2"/>
        <xdr:cNvSpPr txBox="1"/>
      </xdr:nvSpPr>
      <xdr:spPr>
        <a:xfrm>
          <a:off x="423334" y="42841333"/>
          <a:ext cx="16865599" cy="440266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ferences:</a:t>
          </a:r>
        </a:p>
        <a:p>
          <a:pPr lvl="0"/>
          <a:endParaRPr lang="en-CA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estor N, Panigrahi AK, Ogata Y, Anupama A, Stuart KD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09. Protein composition of Trypanosoma brucei mitochondrial membranes. Proteomics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5497-5509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merman ML, Presnyak V, Fisk JC, Foda BM, Read LK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10. TbRGG2 facilitates kinetoplastid RNA editing initiation and progression past intrinsic pause sites. RNA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2239-2251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merman ML, Tomasello DL, Faktorová D, Kafková L, Hashimi H, Lukeš J, Read LK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13. A core MRB1 complex component is indispensable for RNA editing in insect and human infective stages of </a:t>
          </a:r>
          <a:r>
            <a:rPr lang="en-CA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ypanosoma brucei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PLoS One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e78015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hasizhev R, Sbicego S, Peris M, Jang SH, Aphasizheva I, Simpson AM, Rivlin A, Simpson L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02. </a:t>
          </a:r>
          <a:r>
            <a:rPr lang="en-CA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ypanosome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itochondrial 3' terminal uridylyl transferase (TUTase): the key enzyme in U-insertion/deletion RNA editing. Cell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8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637-648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hasizhev R, Aphasizheva I, Simpson L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03. A tale of two TUTases. Proc Natl Acad Sci USA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0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10617-10622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hasizheva I, Ringpis GE, Weng J, Gershon PD, Lathrop RH, Aphasizhev R. 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009. Novel TUTase associates with an editosome-like complex in mitochondria of Trypanosoma brucei. RNA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1322-1337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rnes J, Trotter JR, Ernst NL, Steinberg A, Stuart K. 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005.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 essential RNase III insertion editing endonuclease in Trypanosoma brucei. Proc Natl Acad Sci USA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2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16614-9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rnes J, Trotter JR, Peltan A, Fleck M, Stuart K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08. RNA editing in </a:t>
          </a:r>
          <a:r>
            <a:rPr lang="en-CA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ypanosoma brucei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quires three different editosomes. Mol Cell Biol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8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122-130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rnes J, Soares CZ, Wickham C, Stuart K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11. Endonuclease associations with three distinct editosomes in </a:t>
          </a:r>
          <a:r>
            <a:rPr lang="en-CA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ypanosoma brucei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J Biol Chem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86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19320-19330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rnst NL, Panicucci B, Igo Jr RP, Panigrahi AK, Salavati R, Stuart K. 2003. 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bMP57 is a 3′ terminal uridylyl transferase (TUTase) of the </a:t>
          </a:r>
          <a:r>
            <a:rPr lang="en-CA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ypanosoma brucei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ditosome. Mol Cell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1525-1536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afková L, Ammerman ML, Faktorová D, Fisk JC, Zimmer SL, Sobotka R, Read LK, Lukeš J, Hashimi H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12. Functional characterization of two paralogs that are novel RNA binding proteins influencing mitochondrial transcripts of </a:t>
          </a:r>
          <a:r>
            <a:rPr lang="en-CA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ypanosoma brucei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RNA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8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1846-1861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dina BR, Kuppan G, Vashisht AA, Liang YH, Downey KM, Wohlschlegel JA, Ji X, Sze SH, Sacchettini JC, Read LK, Cruz-Reyes J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11. Guide RNA biogenesis involves a novel RNase III family endoribonuclease in </a:t>
          </a:r>
          <a:r>
            <a:rPr lang="en-CA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ypanosoma brucei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RNA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1821-1830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cAdams NM, Ammerman ML, Nanduri J, Lott K, Fisk JC, Read LK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15. An arginine-glycine-rich RNA binding protein impacts the abundance of specific mRNAs in the mitochondria of </a:t>
          </a:r>
          <a:r>
            <a:rPr lang="en-CA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ypanosoma brucei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Eukaryot Cell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149-157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iemann M, Kaibel H, Schlüter E, Weitzel K, Brecht M, Göringer HU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2009. Kinetoplastid RNA editing involves a 3' nucleotidyl phosphatase activity. Nucleic Acids Res.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7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1897-1906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idlon L, Škodová I, Pan S, Lukeš J, Maslov DA. 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013. The importance of the 45 S ribosomal small subunit-related complex for mitochondrial translation in Trypanosoma brucei. J. Biol.Chem.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88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32963-32946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naufer A, Panigrahi AK, Panicucci B, Igo RP Jr, Wirtz E, Salavati R, Stuart K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01. An RNA ligase essential for RNA editing and survival of the bloodstream form of </a:t>
          </a:r>
          <a:r>
            <a:rPr lang="en-CA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ypanosoma brucei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Science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91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2159-2162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umacher MA, Karamooz E, Zíková A, Trantírek L, Lukeš J. 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006. Crystal structures of </a:t>
          </a:r>
          <a:r>
            <a:rPr lang="en-CA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. brucei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RP1/MRP2 guide-RNA binding complex reveal RNA matchmaking mechanism. Cell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6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701-711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Zíková A, Panigrahi AK, Dalley RA, Acestor N, Anupama A, Ogata Y, Myler PJ, Stuart K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08. Trypanosoma brucei mitochondrial ribosomes: affinity purification and component identification by mass spectrometry. Mol. Cell Proteomics.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1286-1296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otter JR, Ernst NL, Carnes J, Panicucci B, Stuart K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05. A deletion site editing endonuclease in </a:t>
          </a:r>
          <a:r>
            <a:rPr lang="en-CA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ypanosoma brucei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Mol Cell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0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403-412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nhamme L, Perez-Morga D, Marchal C, Speijer D, Lambert L, Geuskens M, Alexandre S, Ismaïli N, Göringer U, Benne R, Pays E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1998. Trypanosoma brucei TBRGG1, a mitochondrial oligo(U)-binding protein that co-localizes with an in vitro RNA editing activity. J. Biol. Chem.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73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21825-33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ashimi H, Zíková A, Panigrahi AK, Stuart KD, Lukeš J.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08. TbRGG1, an essential protein involved in kinetoplastid RNA metabolism that is associated with a novel multiprotein complex. RNA </a:t>
          </a: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970-980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30"/>
  <sheetViews>
    <sheetView windowProtection="1" tabSelected="1" zoomScale="75" zoomScaleNormal="75" zoomScalePageLayoutView="75" workbookViewId="0">
      <pane ySplit="1" topLeftCell="A31" activePane="bottomLeft" state="frozen"/>
      <selection pane="bottomLeft" activeCell="M256" sqref="M256"/>
    </sheetView>
  </sheetViews>
  <sheetFormatPr baseColWidth="10" defaultColWidth="8.83203125" defaultRowHeight="14" x14ac:dyDescent="0.15"/>
  <cols>
    <col min="11" max="11" width="8.83203125" style="1"/>
    <col min="12" max="12" width="8.83203125" style="2"/>
    <col min="16" max="16" width="8.83203125" style="3"/>
  </cols>
  <sheetData>
    <row r="1" spans="1:31" x14ac:dyDescent="0.15">
      <c r="A1" s="4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6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7" t="s">
        <v>15</v>
      </c>
      <c r="Q1" s="4" t="s">
        <v>16</v>
      </c>
      <c r="R1" s="4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31" x14ac:dyDescent="0.15">
      <c r="A2" s="2">
        <v>1</v>
      </c>
      <c r="B2" s="2" t="s">
        <v>17</v>
      </c>
      <c r="C2" s="2" t="s">
        <v>18</v>
      </c>
      <c r="D2" s="2" t="s">
        <v>19</v>
      </c>
      <c r="E2" s="2">
        <v>485</v>
      </c>
      <c r="F2" s="2" t="s">
        <v>20</v>
      </c>
      <c r="G2" s="8" t="s">
        <v>21</v>
      </c>
      <c r="H2" s="8"/>
      <c r="I2" s="2" t="s">
        <v>22</v>
      </c>
      <c r="J2" s="2"/>
      <c r="K2" s="9"/>
      <c r="L2"/>
      <c r="M2" s="2" t="s">
        <v>23</v>
      </c>
      <c r="N2" s="2">
        <v>20</v>
      </c>
      <c r="O2" s="2">
        <v>0</v>
      </c>
      <c r="P2" s="10" t="s">
        <v>24</v>
      </c>
      <c r="Q2" s="2"/>
    </row>
    <row r="3" spans="1:31" x14ac:dyDescent="0.15">
      <c r="A3" s="2">
        <v>2</v>
      </c>
      <c r="B3" s="2" t="s">
        <v>25</v>
      </c>
      <c r="C3" s="2" t="s">
        <v>26</v>
      </c>
      <c r="D3" s="2" t="s">
        <v>27</v>
      </c>
      <c r="E3" s="2">
        <v>202</v>
      </c>
      <c r="F3" s="2" t="s">
        <v>20</v>
      </c>
      <c r="G3" s="8" t="s">
        <v>21</v>
      </c>
      <c r="H3" s="8"/>
      <c r="I3" s="2" t="s">
        <v>22</v>
      </c>
      <c r="J3" s="2"/>
      <c r="K3" s="9"/>
      <c r="L3"/>
      <c r="M3" s="2" t="s">
        <v>28</v>
      </c>
      <c r="N3" s="2">
        <v>19</v>
      </c>
      <c r="O3" s="2">
        <v>0</v>
      </c>
      <c r="P3" s="10" t="s">
        <v>24</v>
      </c>
      <c r="Q3" s="4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1" x14ac:dyDescent="0.15">
      <c r="A4" s="2">
        <v>3</v>
      </c>
      <c r="B4" s="2" t="s">
        <v>29</v>
      </c>
      <c r="C4" s="2" t="s">
        <v>30</v>
      </c>
      <c r="D4" s="2" t="s">
        <v>19</v>
      </c>
      <c r="E4" s="2">
        <v>304</v>
      </c>
      <c r="F4" s="2" t="s">
        <v>20</v>
      </c>
      <c r="G4" s="8" t="s">
        <v>21</v>
      </c>
      <c r="H4" s="8"/>
      <c r="I4" s="2" t="s">
        <v>22</v>
      </c>
      <c r="J4" s="2"/>
      <c r="K4" s="9"/>
      <c r="L4"/>
      <c r="M4" s="2" t="s">
        <v>31</v>
      </c>
      <c r="N4" s="2">
        <v>19</v>
      </c>
      <c r="O4" s="2">
        <v>0</v>
      </c>
      <c r="P4" s="10" t="s">
        <v>24</v>
      </c>
      <c r="Q4" s="2"/>
      <c r="R4" s="2"/>
      <c r="S4" s="2"/>
      <c r="T4" s="2"/>
      <c r="U4" s="2"/>
      <c r="V4" s="2"/>
      <c r="W4" s="2"/>
    </row>
    <row r="5" spans="1:31" x14ac:dyDescent="0.15">
      <c r="A5" s="2">
        <v>4</v>
      </c>
      <c r="B5" s="2" t="s">
        <v>32</v>
      </c>
      <c r="C5" s="2" t="s">
        <v>33</v>
      </c>
      <c r="D5" s="2" t="s">
        <v>19</v>
      </c>
      <c r="E5" s="2">
        <v>165</v>
      </c>
      <c r="F5" s="2" t="s">
        <v>20</v>
      </c>
      <c r="G5" s="8" t="s">
        <v>21</v>
      </c>
      <c r="H5" s="8"/>
      <c r="I5" s="2" t="s">
        <v>22</v>
      </c>
      <c r="J5" s="2"/>
      <c r="K5" s="9"/>
      <c r="L5"/>
      <c r="M5" s="2" t="s">
        <v>34</v>
      </c>
      <c r="N5" s="2">
        <v>19</v>
      </c>
      <c r="O5" s="2">
        <v>0</v>
      </c>
      <c r="P5" s="10" t="s">
        <v>24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spans="1:31" x14ac:dyDescent="0.15">
      <c r="A6" s="2">
        <v>5</v>
      </c>
      <c r="B6" s="2" t="s">
        <v>35</v>
      </c>
      <c r="C6" s="2" t="s">
        <v>36</v>
      </c>
      <c r="D6" s="2" t="s">
        <v>19</v>
      </c>
      <c r="E6" s="2">
        <v>173</v>
      </c>
      <c r="F6" s="2" t="s">
        <v>20</v>
      </c>
      <c r="G6" s="8" t="s">
        <v>21</v>
      </c>
      <c r="H6" s="8"/>
      <c r="I6" s="2" t="s">
        <v>22</v>
      </c>
      <c r="J6" s="2"/>
      <c r="K6" s="9"/>
      <c r="L6"/>
      <c r="M6" s="2" t="s">
        <v>37</v>
      </c>
      <c r="N6" s="2">
        <v>19</v>
      </c>
      <c r="O6" s="2">
        <v>0</v>
      </c>
      <c r="P6" s="10" t="s">
        <v>24</v>
      </c>
      <c r="Q6" s="2"/>
    </row>
    <row r="7" spans="1:31" x14ac:dyDescent="0.15">
      <c r="A7" s="2">
        <v>6</v>
      </c>
      <c r="B7" s="2" t="s">
        <v>38</v>
      </c>
      <c r="C7" s="2"/>
      <c r="D7" s="2" t="s">
        <v>19</v>
      </c>
      <c r="E7" s="2">
        <v>256</v>
      </c>
      <c r="F7" s="2" t="s">
        <v>20</v>
      </c>
      <c r="G7" s="8" t="s">
        <v>21</v>
      </c>
      <c r="H7" s="8"/>
      <c r="I7" s="2" t="s">
        <v>22</v>
      </c>
      <c r="J7" s="2"/>
      <c r="K7" s="9"/>
      <c r="L7"/>
      <c r="M7" s="2" t="s">
        <v>39</v>
      </c>
      <c r="N7" s="2">
        <v>20</v>
      </c>
      <c r="O7" s="2">
        <v>0</v>
      </c>
      <c r="P7" s="10" t="s">
        <v>24</v>
      </c>
      <c r="Q7" s="2"/>
    </row>
    <row r="8" spans="1:31" x14ac:dyDescent="0.15">
      <c r="A8" s="2">
        <v>7</v>
      </c>
      <c r="B8" s="2" t="s">
        <v>40</v>
      </c>
      <c r="C8" s="2" t="s">
        <v>41</v>
      </c>
      <c r="D8" s="2" t="s">
        <v>19</v>
      </c>
      <c r="E8" s="2">
        <v>496</v>
      </c>
      <c r="F8" s="2" t="s">
        <v>20</v>
      </c>
      <c r="G8" s="8" t="s">
        <v>21</v>
      </c>
      <c r="H8" s="8"/>
      <c r="I8" s="2" t="s">
        <v>22</v>
      </c>
      <c r="J8" s="2"/>
      <c r="K8" s="9"/>
      <c r="L8"/>
      <c r="M8" s="2" t="s">
        <v>42</v>
      </c>
      <c r="N8" s="2">
        <v>20</v>
      </c>
      <c r="O8" s="2">
        <v>1</v>
      </c>
      <c r="P8" s="10" t="s">
        <v>24</v>
      </c>
      <c r="Q8" s="2"/>
      <c r="R8" s="2"/>
      <c r="S8" s="2"/>
      <c r="T8" s="2"/>
      <c r="U8" s="2"/>
      <c r="V8" s="2"/>
      <c r="W8" s="2"/>
    </row>
    <row r="9" spans="1:31" x14ac:dyDescent="0.15">
      <c r="A9" s="2">
        <v>8</v>
      </c>
      <c r="B9" s="2" t="s">
        <v>43</v>
      </c>
      <c r="C9" s="2"/>
      <c r="D9" s="2" t="s">
        <v>19</v>
      </c>
      <c r="E9" s="2">
        <v>273</v>
      </c>
      <c r="F9" s="2" t="s">
        <v>20</v>
      </c>
      <c r="G9" s="8" t="s">
        <v>21</v>
      </c>
      <c r="H9" s="8"/>
      <c r="I9" s="2" t="s">
        <v>22</v>
      </c>
      <c r="J9" s="2"/>
      <c r="K9" s="9"/>
      <c r="L9"/>
      <c r="M9" s="2" t="s">
        <v>44</v>
      </c>
      <c r="N9" s="2">
        <v>20</v>
      </c>
      <c r="O9" s="2">
        <v>0</v>
      </c>
      <c r="P9" s="10" t="s">
        <v>24</v>
      </c>
      <c r="Q9" s="2"/>
      <c r="X9" s="2"/>
      <c r="Y9" s="2"/>
      <c r="Z9" s="2"/>
      <c r="AA9" s="2"/>
      <c r="AB9" s="2"/>
    </row>
    <row r="10" spans="1:31" x14ac:dyDescent="0.15">
      <c r="A10" s="2">
        <v>9</v>
      </c>
      <c r="B10" s="2" t="s">
        <v>45</v>
      </c>
      <c r="C10" s="2" t="s">
        <v>18</v>
      </c>
      <c r="D10" s="2" t="s">
        <v>19</v>
      </c>
      <c r="E10" s="2">
        <v>373</v>
      </c>
      <c r="F10" s="2" t="s">
        <v>20</v>
      </c>
      <c r="G10" s="8" t="s">
        <v>21</v>
      </c>
      <c r="H10" s="8"/>
      <c r="I10" s="2" t="s">
        <v>22</v>
      </c>
      <c r="J10" s="2"/>
      <c r="K10" s="9"/>
      <c r="L10"/>
      <c r="M10" s="2" t="s">
        <v>46</v>
      </c>
      <c r="N10" s="2">
        <v>19</v>
      </c>
      <c r="O10" s="2">
        <v>1</v>
      </c>
      <c r="P10" s="10" t="s">
        <v>24</v>
      </c>
      <c r="Q10" s="2"/>
      <c r="R10" s="2"/>
      <c r="S10" s="2"/>
      <c r="T10" s="2"/>
      <c r="U10" s="2"/>
      <c r="V10" s="2"/>
      <c r="W10" s="2"/>
    </row>
    <row r="11" spans="1:31" x14ac:dyDescent="0.15">
      <c r="A11" s="2">
        <v>10</v>
      </c>
      <c r="B11" s="2" t="s">
        <v>47</v>
      </c>
      <c r="C11" s="2" t="s">
        <v>48</v>
      </c>
      <c r="D11" s="2" t="s">
        <v>49</v>
      </c>
      <c r="E11" s="2">
        <v>491</v>
      </c>
      <c r="F11" s="2" t="s">
        <v>50</v>
      </c>
      <c r="G11" s="8" t="s">
        <v>21</v>
      </c>
      <c r="H11" s="8"/>
      <c r="I11" s="2" t="s">
        <v>22</v>
      </c>
      <c r="J11" s="2"/>
      <c r="K11" s="9"/>
      <c r="L11"/>
      <c r="M11" s="2" t="s">
        <v>51</v>
      </c>
      <c r="N11" s="2">
        <v>19</v>
      </c>
      <c r="O11" s="2">
        <v>0</v>
      </c>
      <c r="P11" s="10" t="s">
        <v>24</v>
      </c>
      <c r="Q11" s="2"/>
    </row>
    <row r="12" spans="1:31" x14ac:dyDescent="0.15">
      <c r="A12" s="2">
        <v>11</v>
      </c>
      <c r="B12" s="2" t="s">
        <v>52</v>
      </c>
      <c r="C12" s="2" t="s">
        <v>53</v>
      </c>
      <c r="D12" s="2" t="s">
        <v>54</v>
      </c>
      <c r="E12" s="2">
        <v>151</v>
      </c>
      <c r="F12" s="2" t="s">
        <v>55</v>
      </c>
      <c r="G12" s="8" t="s">
        <v>21</v>
      </c>
      <c r="H12" s="8"/>
      <c r="I12" s="2" t="s">
        <v>22</v>
      </c>
      <c r="J12" s="2"/>
      <c r="K12" s="9"/>
      <c r="L12"/>
      <c r="M12" s="2" t="s">
        <v>56</v>
      </c>
      <c r="N12" s="2">
        <v>20</v>
      </c>
      <c r="O12" s="2">
        <v>0</v>
      </c>
      <c r="P12" s="10" t="s">
        <v>24</v>
      </c>
      <c r="Q12" s="2"/>
    </row>
    <row r="13" spans="1:31" x14ac:dyDescent="0.15">
      <c r="A13" s="2">
        <v>12</v>
      </c>
      <c r="B13" s="2" t="s">
        <v>57</v>
      </c>
      <c r="C13" s="2" t="s">
        <v>53</v>
      </c>
      <c r="D13" s="2" t="s">
        <v>58</v>
      </c>
      <c r="E13" s="2">
        <v>609</v>
      </c>
      <c r="F13" s="2" t="s">
        <v>55</v>
      </c>
      <c r="G13" s="8" t="s">
        <v>59</v>
      </c>
      <c r="H13" s="8"/>
      <c r="I13" s="11">
        <v>3.2000000000000001E-299</v>
      </c>
      <c r="J13" s="2">
        <v>993.1</v>
      </c>
      <c r="K13" s="9">
        <f>J13/E13</f>
        <v>1.6307060755336618</v>
      </c>
      <c r="L13" s="2">
        <v>0.1</v>
      </c>
      <c r="M13" s="2" t="s">
        <v>60</v>
      </c>
      <c r="N13" s="2">
        <v>20</v>
      </c>
      <c r="O13" s="2">
        <v>0</v>
      </c>
      <c r="P13" s="10" t="s">
        <v>61</v>
      </c>
      <c r="Q13" s="2"/>
      <c r="X13" s="2"/>
      <c r="Y13" s="2"/>
      <c r="Z13" s="2"/>
      <c r="AA13" s="2"/>
      <c r="AB13" s="2"/>
      <c r="AC13" s="2"/>
      <c r="AD13" s="2"/>
      <c r="AE13" s="2"/>
    </row>
    <row r="14" spans="1:31" x14ac:dyDescent="0.15">
      <c r="A14" s="2">
        <v>13</v>
      </c>
      <c r="B14" s="2" t="s">
        <v>62</v>
      </c>
      <c r="C14" s="2" t="s">
        <v>53</v>
      </c>
      <c r="D14" s="2" t="s">
        <v>54</v>
      </c>
      <c r="E14" s="2">
        <v>240</v>
      </c>
      <c r="F14" s="2" t="s">
        <v>55</v>
      </c>
      <c r="G14" s="8" t="s">
        <v>59</v>
      </c>
      <c r="H14" s="8"/>
      <c r="I14" s="12">
        <v>9.9000000000000007E-38</v>
      </c>
      <c r="J14" s="2">
        <v>127.6</v>
      </c>
      <c r="K14" s="9">
        <f>J14/E14</f>
        <v>0.53166666666666662</v>
      </c>
      <c r="L14" s="2">
        <v>2.8</v>
      </c>
      <c r="M14" s="2" t="s">
        <v>63</v>
      </c>
      <c r="N14" s="2">
        <v>19</v>
      </c>
      <c r="O14" s="2">
        <v>0</v>
      </c>
      <c r="P14" s="10" t="s">
        <v>61</v>
      </c>
      <c r="Q14" s="2"/>
      <c r="R14" s="2"/>
      <c r="S14" s="2"/>
      <c r="T14" s="2"/>
      <c r="U14" s="2"/>
      <c r="V14" s="2"/>
      <c r="W14" s="2"/>
    </row>
    <row r="15" spans="1:31" x14ac:dyDescent="0.15">
      <c r="A15" s="2">
        <v>14</v>
      </c>
      <c r="B15" s="2" t="s">
        <v>64</v>
      </c>
      <c r="C15" s="2" t="s">
        <v>65</v>
      </c>
      <c r="D15" s="2" t="s">
        <v>54</v>
      </c>
      <c r="E15" s="2">
        <v>575</v>
      </c>
      <c r="F15" s="2" t="s">
        <v>55</v>
      </c>
      <c r="G15" s="8" t="s">
        <v>21</v>
      </c>
      <c r="H15" s="8"/>
      <c r="I15" s="2" t="s">
        <v>22</v>
      </c>
      <c r="J15" s="2"/>
      <c r="K15" s="9"/>
      <c r="L15"/>
      <c r="M15" s="2" t="s">
        <v>66</v>
      </c>
      <c r="N15" s="2">
        <v>20</v>
      </c>
      <c r="O15" s="2">
        <v>0</v>
      </c>
      <c r="P15" s="10" t="s">
        <v>24</v>
      </c>
      <c r="Q15" s="2"/>
      <c r="R15" s="2"/>
      <c r="S15" s="2"/>
      <c r="T15" s="2"/>
      <c r="U15" s="13"/>
      <c r="V15" s="2"/>
      <c r="W15" s="14"/>
      <c r="X15" s="2"/>
      <c r="Y15" s="2"/>
      <c r="Z15" s="2"/>
      <c r="AA15" s="2"/>
      <c r="AB15" s="2"/>
      <c r="AC15" s="2"/>
    </row>
    <row r="16" spans="1:31" x14ac:dyDescent="0.15">
      <c r="A16" s="2">
        <v>15</v>
      </c>
      <c r="B16" s="2" t="s">
        <v>67</v>
      </c>
      <c r="C16" s="2" t="s">
        <v>68</v>
      </c>
      <c r="D16" s="2" t="s">
        <v>54</v>
      </c>
      <c r="E16" s="2">
        <v>88</v>
      </c>
      <c r="F16" s="2" t="s">
        <v>55</v>
      </c>
      <c r="G16" s="8" t="s">
        <v>21</v>
      </c>
      <c r="H16" s="8"/>
      <c r="I16" s="2" t="s">
        <v>22</v>
      </c>
      <c r="J16" s="2"/>
      <c r="K16" s="9"/>
      <c r="L16"/>
      <c r="M16" s="2" t="s">
        <v>69</v>
      </c>
      <c r="N16" s="2">
        <v>16</v>
      </c>
      <c r="O16" s="2">
        <v>0</v>
      </c>
      <c r="P16" s="10" t="s">
        <v>24</v>
      </c>
      <c r="Q16" s="2"/>
    </row>
    <row r="17" spans="1:31" x14ac:dyDescent="0.15">
      <c r="A17" s="2">
        <v>16</v>
      </c>
      <c r="B17" s="2" t="s">
        <v>70</v>
      </c>
      <c r="C17" s="2" t="s">
        <v>71</v>
      </c>
      <c r="D17" s="2" t="s">
        <v>72</v>
      </c>
      <c r="E17" s="2">
        <v>188</v>
      </c>
      <c r="F17" s="2" t="s">
        <v>55</v>
      </c>
      <c r="G17" s="8" t="s">
        <v>21</v>
      </c>
      <c r="H17" s="8"/>
      <c r="I17" s="2" t="s">
        <v>22</v>
      </c>
      <c r="J17" s="2"/>
      <c r="K17" s="9"/>
      <c r="L17"/>
      <c r="M17" s="2" t="s">
        <v>73</v>
      </c>
      <c r="N17" s="2">
        <v>37</v>
      </c>
      <c r="O17" s="2">
        <v>1</v>
      </c>
      <c r="P17" s="10" t="s">
        <v>24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spans="1:31" x14ac:dyDescent="0.15">
      <c r="A18" s="2">
        <v>17</v>
      </c>
      <c r="B18" s="2" t="s">
        <v>74</v>
      </c>
      <c r="C18" s="2" t="s">
        <v>75</v>
      </c>
      <c r="D18" s="2" t="s">
        <v>76</v>
      </c>
      <c r="E18" s="2">
        <v>242</v>
      </c>
      <c r="F18" s="2" t="s">
        <v>55</v>
      </c>
      <c r="G18" s="8" t="s">
        <v>21</v>
      </c>
      <c r="H18" s="8"/>
      <c r="I18" s="2" t="s">
        <v>22</v>
      </c>
      <c r="J18" s="2"/>
      <c r="K18" s="9"/>
      <c r="L18"/>
      <c r="M18" s="2" t="s">
        <v>73</v>
      </c>
      <c r="N18" s="2">
        <v>37</v>
      </c>
      <c r="O18" s="2">
        <v>1</v>
      </c>
      <c r="P18" s="10" t="s">
        <v>24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spans="1:31" x14ac:dyDescent="0.15">
      <c r="A19" s="2">
        <v>18</v>
      </c>
      <c r="B19" s="2" t="s">
        <v>77</v>
      </c>
      <c r="C19" s="2" t="s">
        <v>78</v>
      </c>
      <c r="D19" s="2" t="s">
        <v>54</v>
      </c>
      <c r="E19" s="2">
        <v>104</v>
      </c>
      <c r="F19" s="2" t="s">
        <v>55</v>
      </c>
      <c r="G19" s="8" t="s">
        <v>21</v>
      </c>
      <c r="H19" s="8"/>
      <c r="I19" s="2" t="s">
        <v>22</v>
      </c>
      <c r="J19" s="2"/>
      <c r="K19" s="9"/>
      <c r="L19"/>
      <c r="M19" s="2" t="s">
        <v>79</v>
      </c>
      <c r="N19" s="2">
        <v>18</v>
      </c>
      <c r="O19" s="2">
        <v>0</v>
      </c>
      <c r="P19" s="10" t="s">
        <v>24</v>
      </c>
      <c r="Q19" s="2"/>
      <c r="R19" s="2"/>
      <c r="S19" s="2"/>
      <c r="T19" s="2"/>
      <c r="U19" s="2"/>
      <c r="V19" s="2"/>
      <c r="W19" s="2"/>
    </row>
    <row r="20" spans="1:31" x14ac:dyDescent="0.15">
      <c r="A20" s="2">
        <v>19</v>
      </c>
      <c r="B20" s="2" t="s">
        <v>80</v>
      </c>
      <c r="C20" s="2" t="s">
        <v>81</v>
      </c>
      <c r="D20" s="2" t="s">
        <v>54</v>
      </c>
      <c r="E20" s="2">
        <v>129</v>
      </c>
      <c r="F20" s="2" t="s">
        <v>55</v>
      </c>
      <c r="G20" s="8" t="s">
        <v>21</v>
      </c>
      <c r="H20" s="8"/>
      <c r="I20" s="2" t="s">
        <v>22</v>
      </c>
      <c r="J20" s="2"/>
      <c r="K20" s="9"/>
      <c r="L20"/>
      <c r="M20" s="2" t="s">
        <v>82</v>
      </c>
      <c r="N20" s="2">
        <v>16</v>
      </c>
      <c r="O20" s="2">
        <v>0</v>
      </c>
      <c r="P20" s="10" t="s">
        <v>24</v>
      </c>
      <c r="Q20" s="2"/>
      <c r="X20" s="2"/>
      <c r="Y20" s="2"/>
      <c r="Z20" s="2"/>
      <c r="AA20" s="2"/>
      <c r="AB20" s="2"/>
      <c r="AC20" s="2"/>
      <c r="AD20" s="2"/>
      <c r="AE20" s="2"/>
    </row>
    <row r="21" spans="1:31" x14ac:dyDescent="0.15">
      <c r="A21" s="2">
        <v>20</v>
      </c>
      <c r="B21" s="2" t="s">
        <v>83</v>
      </c>
      <c r="C21" s="2" t="s">
        <v>84</v>
      </c>
      <c r="D21" s="2" t="s">
        <v>54</v>
      </c>
      <c r="E21" s="2">
        <v>483</v>
      </c>
      <c r="F21" s="2" t="s">
        <v>55</v>
      </c>
      <c r="G21" s="8" t="s">
        <v>59</v>
      </c>
      <c r="H21" s="8"/>
      <c r="I21" s="12">
        <v>2.4E-16</v>
      </c>
      <c r="J21" s="2">
        <v>57.3</v>
      </c>
      <c r="K21" s="9">
        <f t="shared" ref="K21:K29" si="0">J21/E21</f>
        <v>0.11863354037267081</v>
      </c>
      <c r="L21" s="2">
        <v>5.6</v>
      </c>
      <c r="M21" s="2" t="s">
        <v>85</v>
      </c>
      <c r="N21" s="2">
        <v>20</v>
      </c>
      <c r="O21" s="2">
        <v>0</v>
      </c>
      <c r="P21" s="10" t="s">
        <v>61</v>
      </c>
      <c r="Q21" s="2"/>
    </row>
    <row r="22" spans="1:31" x14ac:dyDescent="0.15">
      <c r="A22" s="2">
        <v>21</v>
      </c>
      <c r="B22" s="2" t="s">
        <v>86</v>
      </c>
      <c r="C22" s="2" t="s">
        <v>87</v>
      </c>
      <c r="D22" s="2" t="s">
        <v>54</v>
      </c>
      <c r="E22" s="2">
        <v>333</v>
      </c>
      <c r="F22" s="2" t="s">
        <v>55</v>
      </c>
      <c r="G22" s="8" t="s">
        <v>59</v>
      </c>
      <c r="H22" s="8"/>
      <c r="I22" s="12">
        <v>8.9000000000000002E-43</v>
      </c>
      <c r="J22" s="2">
        <v>144.69999999999999</v>
      </c>
      <c r="K22" s="9">
        <f t="shared" si="0"/>
        <v>0.4345345345345345</v>
      </c>
      <c r="L22" s="2">
        <v>0.1</v>
      </c>
      <c r="M22" s="2" t="s">
        <v>88</v>
      </c>
      <c r="N22" s="2">
        <v>22</v>
      </c>
      <c r="O22" s="2">
        <v>0</v>
      </c>
      <c r="P22" s="10" t="s">
        <v>61</v>
      </c>
      <c r="Q22" s="2"/>
      <c r="X22" s="2"/>
      <c r="Y22" s="2"/>
      <c r="Z22" s="2"/>
      <c r="AA22" s="2"/>
      <c r="AB22" s="2"/>
      <c r="AC22" s="2"/>
      <c r="AD22" s="2"/>
      <c r="AE22" s="2"/>
    </row>
    <row r="23" spans="1:31" x14ac:dyDescent="0.15">
      <c r="A23" s="2">
        <v>22</v>
      </c>
      <c r="B23" s="2" t="s">
        <v>89</v>
      </c>
      <c r="C23" s="2" t="s">
        <v>90</v>
      </c>
      <c r="D23" s="2" t="s">
        <v>54</v>
      </c>
      <c r="E23" s="2">
        <v>151</v>
      </c>
      <c r="F23" s="2" t="s">
        <v>55</v>
      </c>
      <c r="G23" s="8" t="s">
        <v>59</v>
      </c>
      <c r="H23" s="8"/>
      <c r="I23" s="12">
        <v>5.2999999999999999E-28</v>
      </c>
      <c r="J23" s="2">
        <v>95.8</v>
      </c>
      <c r="K23" s="9">
        <f t="shared" si="0"/>
        <v>0.63443708609271521</v>
      </c>
      <c r="L23" s="2">
        <v>0.3</v>
      </c>
      <c r="M23" s="2" t="s">
        <v>91</v>
      </c>
      <c r="N23" s="2">
        <v>16</v>
      </c>
      <c r="O23" s="2">
        <v>0</v>
      </c>
      <c r="P23" s="10" t="s">
        <v>61</v>
      </c>
      <c r="Q23" s="2"/>
      <c r="R23" s="2"/>
      <c r="S23" s="2"/>
      <c r="T23" s="2"/>
      <c r="U23" s="2"/>
      <c r="V23" s="2"/>
      <c r="W23" s="2"/>
    </row>
    <row r="24" spans="1:31" x14ac:dyDescent="0.15">
      <c r="A24" s="2">
        <v>23</v>
      </c>
      <c r="B24" s="2" t="s">
        <v>92</v>
      </c>
      <c r="C24" s="2" t="s">
        <v>93</v>
      </c>
      <c r="D24" s="2" t="s">
        <v>54</v>
      </c>
      <c r="E24" s="2">
        <v>135</v>
      </c>
      <c r="F24" s="2" t="s">
        <v>55</v>
      </c>
      <c r="G24" s="8" t="s">
        <v>59</v>
      </c>
      <c r="H24" s="8"/>
      <c r="I24" s="12">
        <v>3E-24</v>
      </c>
      <c r="J24" s="2">
        <v>83.4</v>
      </c>
      <c r="K24" s="9">
        <f t="shared" si="0"/>
        <v>0.61777777777777787</v>
      </c>
      <c r="L24" s="2">
        <v>0.1</v>
      </c>
      <c r="M24" s="2" t="s">
        <v>94</v>
      </c>
      <c r="N24" s="2">
        <v>16</v>
      </c>
      <c r="O24" s="2">
        <v>0</v>
      </c>
      <c r="P24" s="10" t="s">
        <v>61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spans="1:31" x14ac:dyDescent="0.15">
      <c r="A25" s="2">
        <v>24</v>
      </c>
      <c r="B25" s="2" t="s">
        <v>95</v>
      </c>
      <c r="C25" s="2"/>
      <c r="D25" s="2" t="s">
        <v>96</v>
      </c>
      <c r="E25" s="2">
        <v>71</v>
      </c>
      <c r="F25" s="2" t="s">
        <v>97</v>
      </c>
      <c r="G25" s="8" t="s">
        <v>21</v>
      </c>
      <c r="H25" s="8"/>
      <c r="I25" s="12">
        <v>5.0000000000000004E-19</v>
      </c>
      <c r="J25" s="2">
        <v>66.8</v>
      </c>
      <c r="K25" s="9">
        <f t="shared" si="0"/>
        <v>0.94084507042253518</v>
      </c>
      <c r="L25" s="2">
        <v>7.8</v>
      </c>
      <c r="M25" s="2" t="s">
        <v>98</v>
      </c>
      <c r="N25" s="2">
        <v>17</v>
      </c>
      <c r="O25" s="2">
        <v>1</v>
      </c>
      <c r="P25" s="10" t="s">
        <v>99</v>
      </c>
      <c r="Q25" s="2"/>
      <c r="R25" s="2"/>
      <c r="S25" s="2"/>
      <c r="T25" s="2"/>
      <c r="U25" s="13"/>
      <c r="V25" s="2"/>
      <c r="W25" s="14"/>
    </row>
    <row r="26" spans="1:31" x14ac:dyDescent="0.15">
      <c r="A26" s="2">
        <v>25</v>
      </c>
      <c r="B26" s="2" t="s">
        <v>100</v>
      </c>
      <c r="C26" s="2" t="s">
        <v>101</v>
      </c>
      <c r="D26" s="2" t="s">
        <v>102</v>
      </c>
      <c r="E26" s="2">
        <v>258</v>
      </c>
      <c r="F26" s="2" t="s">
        <v>97</v>
      </c>
      <c r="G26" s="8" t="s">
        <v>59</v>
      </c>
      <c r="H26" s="8"/>
      <c r="I26" s="15">
        <v>2.8000000000000002E-85</v>
      </c>
      <c r="J26" s="2">
        <v>284.3</v>
      </c>
      <c r="K26" s="9">
        <f t="shared" si="0"/>
        <v>1.1019379844961241</v>
      </c>
      <c r="L26" s="2">
        <v>0</v>
      </c>
      <c r="M26" s="2" t="s">
        <v>103</v>
      </c>
      <c r="N26" s="2">
        <v>19</v>
      </c>
      <c r="O26" s="2">
        <v>0</v>
      </c>
      <c r="P26" s="10" t="s">
        <v>61</v>
      </c>
      <c r="Q26" s="2"/>
      <c r="X26" s="2"/>
      <c r="Y26" s="2"/>
      <c r="Z26" s="2"/>
      <c r="AA26" s="2"/>
      <c r="AB26" s="2"/>
      <c r="AC26" s="2"/>
      <c r="AD26" s="2"/>
    </row>
    <row r="27" spans="1:31" x14ac:dyDescent="0.15">
      <c r="A27" s="2">
        <v>26</v>
      </c>
      <c r="B27" s="2" t="s">
        <v>104</v>
      </c>
      <c r="C27" s="2" t="s">
        <v>105</v>
      </c>
      <c r="D27" s="2" t="s">
        <v>106</v>
      </c>
      <c r="E27" s="2">
        <v>297</v>
      </c>
      <c r="F27" s="2" t="s">
        <v>97</v>
      </c>
      <c r="G27" s="8" t="s">
        <v>59</v>
      </c>
      <c r="H27" s="8"/>
      <c r="I27" s="15">
        <v>1.4999999999999999E-69</v>
      </c>
      <c r="J27" s="2">
        <v>233.4</v>
      </c>
      <c r="K27" s="9">
        <f t="shared" si="0"/>
        <v>0.78585858585858592</v>
      </c>
      <c r="L27" s="2">
        <v>0</v>
      </c>
      <c r="M27" s="2" t="s">
        <v>107</v>
      </c>
      <c r="N27" s="2">
        <v>20</v>
      </c>
      <c r="O27" s="2">
        <v>0</v>
      </c>
      <c r="P27" s="10" t="s">
        <v>61</v>
      </c>
      <c r="Q27" s="2"/>
    </row>
    <row r="28" spans="1:31" x14ac:dyDescent="0.15">
      <c r="A28" s="2">
        <v>27</v>
      </c>
      <c r="B28" s="2" t="s">
        <v>108</v>
      </c>
      <c r="C28" s="2" t="s">
        <v>109</v>
      </c>
      <c r="D28" s="2" t="s">
        <v>110</v>
      </c>
      <c r="E28" s="2">
        <v>114</v>
      </c>
      <c r="F28" s="2" t="s">
        <v>110</v>
      </c>
      <c r="G28" s="8" t="s">
        <v>59</v>
      </c>
      <c r="H28" s="8"/>
      <c r="I28" s="15">
        <v>2E-50</v>
      </c>
      <c r="J28" s="2">
        <v>168.4</v>
      </c>
      <c r="K28" s="9">
        <f t="shared" si="0"/>
        <v>1.4771929824561405</v>
      </c>
      <c r="L28" s="2">
        <v>0.1</v>
      </c>
      <c r="M28" s="2" t="s">
        <v>111</v>
      </c>
      <c r="N28" s="2">
        <v>26</v>
      </c>
      <c r="O28" s="2">
        <v>0</v>
      </c>
      <c r="P28" s="10" t="s">
        <v>61</v>
      </c>
      <c r="Q28" s="2"/>
      <c r="X28" s="2"/>
      <c r="Y28" s="2"/>
      <c r="Z28" s="2"/>
      <c r="AA28" s="2"/>
      <c r="AB28" s="2"/>
      <c r="AC28" s="2"/>
      <c r="AD28" s="2"/>
      <c r="AE28" s="2"/>
    </row>
    <row r="29" spans="1:31" x14ac:dyDescent="0.15">
      <c r="A29" s="2">
        <v>28</v>
      </c>
      <c r="B29" s="2" t="s">
        <v>112</v>
      </c>
      <c r="C29" s="2" t="s">
        <v>113</v>
      </c>
      <c r="D29" s="2" t="s">
        <v>114</v>
      </c>
      <c r="E29" s="2">
        <v>353</v>
      </c>
      <c r="F29" s="2" t="s">
        <v>115</v>
      </c>
      <c r="G29" s="8" t="s">
        <v>59</v>
      </c>
      <c r="H29" s="8"/>
      <c r="I29" s="11">
        <v>8.2000000000000003E-140</v>
      </c>
      <c r="J29" s="2">
        <v>463.7</v>
      </c>
      <c r="K29" s="9">
        <f t="shared" si="0"/>
        <v>1.313597733711048</v>
      </c>
      <c r="L29" s="2">
        <v>8.9</v>
      </c>
      <c r="M29" s="2" t="s">
        <v>116</v>
      </c>
      <c r="N29" s="2">
        <v>21</v>
      </c>
      <c r="O29" s="2">
        <v>0</v>
      </c>
      <c r="P29" s="10" t="s">
        <v>61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 spans="1:31" x14ac:dyDescent="0.15">
      <c r="A30" s="2">
        <v>29</v>
      </c>
      <c r="B30" s="2" t="s">
        <v>117</v>
      </c>
      <c r="C30" s="2" t="s">
        <v>118</v>
      </c>
      <c r="D30" s="2" t="s">
        <v>119</v>
      </c>
      <c r="E30" s="2">
        <v>196</v>
      </c>
      <c r="F30" s="2" t="s">
        <v>115</v>
      </c>
      <c r="G30" s="8" t="s">
        <v>21</v>
      </c>
      <c r="H30" s="8"/>
      <c r="I30" s="2" t="s">
        <v>22</v>
      </c>
      <c r="J30" s="2"/>
      <c r="K30" s="9"/>
      <c r="L30"/>
      <c r="M30" s="2" t="s">
        <v>120</v>
      </c>
      <c r="N30" s="2">
        <v>16</v>
      </c>
      <c r="O30" s="2">
        <v>0</v>
      </c>
      <c r="P30" s="10" t="s">
        <v>24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</row>
    <row r="31" spans="1:31" x14ac:dyDescent="0.15">
      <c r="A31" s="2">
        <v>30</v>
      </c>
      <c r="B31" s="2" t="s">
        <v>121</v>
      </c>
      <c r="C31" s="2" t="s">
        <v>122</v>
      </c>
      <c r="D31" s="2" t="s">
        <v>123</v>
      </c>
      <c r="E31" s="2">
        <v>158</v>
      </c>
      <c r="F31" s="2" t="s">
        <v>115</v>
      </c>
      <c r="G31" s="8" t="s">
        <v>59</v>
      </c>
      <c r="H31" s="8"/>
      <c r="I31" s="15">
        <v>4.9999999999999998E-58</v>
      </c>
      <c r="J31" s="2">
        <v>193.5</v>
      </c>
      <c r="K31" s="9">
        <f>J31/E31</f>
        <v>1.2246835443037976</v>
      </c>
      <c r="L31" s="2">
        <v>6.3</v>
      </c>
      <c r="M31" s="2" t="s">
        <v>124</v>
      </c>
      <c r="N31" s="2">
        <v>18</v>
      </c>
      <c r="O31" s="2">
        <v>0</v>
      </c>
      <c r="P31" s="10" t="s">
        <v>61</v>
      </c>
      <c r="Q31" s="2"/>
    </row>
    <row r="32" spans="1:31" x14ac:dyDescent="0.15">
      <c r="A32" s="2">
        <v>31</v>
      </c>
      <c r="B32" s="2" t="s">
        <v>125</v>
      </c>
      <c r="C32" s="2" t="s">
        <v>126</v>
      </c>
      <c r="D32" s="2" t="s">
        <v>127</v>
      </c>
      <c r="E32" s="2">
        <v>165</v>
      </c>
      <c r="F32" s="2" t="s">
        <v>115</v>
      </c>
      <c r="G32" s="8" t="s">
        <v>59</v>
      </c>
      <c r="H32" s="8"/>
      <c r="I32" s="15">
        <v>8.3999999999999995E-52</v>
      </c>
      <c r="J32" s="2">
        <v>173.5</v>
      </c>
      <c r="K32" s="9">
        <f>J32/E32</f>
        <v>1.0515151515151515</v>
      </c>
      <c r="L32" s="2">
        <v>5.4</v>
      </c>
      <c r="M32" s="2" t="s">
        <v>128</v>
      </c>
      <c r="N32" s="2">
        <v>21</v>
      </c>
      <c r="O32" s="2">
        <v>0</v>
      </c>
      <c r="P32" s="10" t="s">
        <v>61</v>
      </c>
      <c r="Q32" s="2"/>
      <c r="R32" s="2"/>
      <c r="S32" s="2"/>
      <c r="T32" s="2"/>
      <c r="U32" s="13"/>
      <c r="V32" s="2"/>
      <c r="W32" s="14"/>
      <c r="X32" s="2"/>
      <c r="Y32" s="2"/>
      <c r="Z32" s="2"/>
      <c r="AA32" s="2"/>
      <c r="AB32" s="2"/>
      <c r="AC32" s="2"/>
      <c r="AD32" s="2"/>
    </row>
    <row r="33" spans="1:31" x14ac:dyDescent="0.15">
      <c r="A33" s="2">
        <v>32</v>
      </c>
      <c r="B33" s="2" t="s">
        <v>129</v>
      </c>
      <c r="C33" s="2" t="s">
        <v>130</v>
      </c>
      <c r="D33" s="2" t="s">
        <v>131</v>
      </c>
      <c r="E33" s="2">
        <v>157</v>
      </c>
      <c r="F33" s="2" t="s">
        <v>115</v>
      </c>
      <c r="G33" s="8" t="s">
        <v>59</v>
      </c>
      <c r="H33" s="8"/>
      <c r="I33" s="12">
        <v>1.1E-31</v>
      </c>
      <c r="J33" s="2">
        <v>107.9</v>
      </c>
      <c r="K33" s="9">
        <f>J33/E33</f>
        <v>0.68726114649681536</v>
      </c>
      <c r="L33" s="2">
        <v>2.6</v>
      </c>
      <c r="M33" s="2" t="s">
        <v>132</v>
      </c>
      <c r="N33" s="2">
        <v>16</v>
      </c>
      <c r="O33" s="2">
        <v>0</v>
      </c>
      <c r="P33" s="10" t="s">
        <v>61</v>
      </c>
      <c r="Q33" s="2"/>
      <c r="X33" s="2"/>
      <c r="Y33" s="2"/>
      <c r="Z33" s="2"/>
      <c r="AA33" s="2"/>
      <c r="AB33" s="2"/>
      <c r="AC33" s="2"/>
      <c r="AD33" s="2"/>
      <c r="AE33" s="2"/>
    </row>
    <row r="34" spans="1:31" x14ac:dyDescent="0.15">
      <c r="A34" s="2">
        <v>33</v>
      </c>
      <c r="B34" s="2" t="s">
        <v>133</v>
      </c>
      <c r="C34" s="2" t="s">
        <v>134</v>
      </c>
      <c r="D34" s="2" t="s">
        <v>135</v>
      </c>
      <c r="E34" s="2">
        <v>124</v>
      </c>
      <c r="F34" s="2" t="s">
        <v>115</v>
      </c>
      <c r="G34" s="8" t="s">
        <v>21</v>
      </c>
      <c r="H34" s="8"/>
      <c r="I34" s="2" t="s">
        <v>22</v>
      </c>
      <c r="J34" s="2"/>
      <c r="K34" s="9"/>
      <c r="L34"/>
      <c r="M34" s="2" t="s">
        <v>136</v>
      </c>
      <c r="N34" s="2">
        <v>17</v>
      </c>
      <c r="O34" s="2">
        <v>0</v>
      </c>
      <c r="P34" s="10" t="s">
        <v>24</v>
      </c>
      <c r="Q34" s="2"/>
      <c r="X34" s="2"/>
      <c r="Y34" s="2"/>
      <c r="Z34" s="2"/>
      <c r="AA34" s="2"/>
      <c r="AB34" s="2"/>
      <c r="AC34" s="2"/>
      <c r="AD34" s="2"/>
      <c r="AE34" s="16"/>
    </row>
    <row r="35" spans="1:31" x14ac:dyDescent="0.15">
      <c r="A35" s="2">
        <v>34</v>
      </c>
      <c r="B35" s="2" t="s">
        <v>137</v>
      </c>
      <c r="C35" s="2" t="s">
        <v>138</v>
      </c>
      <c r="D35" s="2" t="s">
        <v>139</v>
      </c>
      <c r="E35" s="2">
        <v>116</v>
      </c>
      <c r="F35" s="2" t="s">
        <v>115</v>
      </c>
      <c r="G35" s="8" t="s">
        <v>59</v>
      </c>
      <c r="H35" s="8"/>
      <c r="I35" s="12">
        <v>1.2E-40</v>
      </c>
      <c r="J35" s="2">
        <v>136.19999999999999</v>
      </c>
      <c r="K35" s="9">
        <f t="shared" ref="K35:K40" si="1">J35/E35</f>
        <v>1.1741379310344826</v>
      </c>
      <c r="L35" s="2">
        <v>0.4</v>
      </c>
      <c r="M35" s="2" t="s">
        <v>140</v>
      </c>
      <c r="N35" s="2">
        <v>19</v>
      </c>
      <c r="O35" s="2">
        <v>0</v>
      </c>
      <c r="P35" s="10" t="s">
        <v>61</v>
      </c>
      <c r="Q35" s="2"/>
    </row>
    <row r="36" spans="1:31" x14ac:dyDescent="0.15">
      <c r="A36" s="2">
        <v>35</v>
      </c>
      <c r="B36" s="2" t="s">
        <v>141</v>
      </c>
      <c r="C36" s="2"/>
      <c r="D36" s="2" t="s">
        <v>142</v>
      </c>
      <c r="E36" s="2">
        <v>232</v>
      </c>
      <c r="F36" s="2" t="s">
        <v>115</v>
      </c>
      <c r="G36" s="8" t="s">
        <v>59</v>
      </c>
      <c r="H36" s="8"/>
      <c r="I36" s="15">
        <v>2.6999999999999999E-65</v>
      </c>
      <c r="J36" s="2">
        <v>219.1</v>
      </c>
      <c r="K36" s="9">
        <f t="shared" si="1"/>
        <v>0.94439655172413794</v>
      </c>
      <c r="L36" s="2">
        <v>1.3</v>
      </c>
      <c r="M36" s="2" t="s">
        <v>143</v>
      </c>
      <c r="N36" s="2">
        <v>19</v>
      </c>
      <c r="O36" s="2">
        <v>0</v>
      </c>
      <c r="P36" s="10" t="s">
        <v>61</v>
      </c>
      <c r="Q36" s="2"/>
      <c r="X36" s="2"/>
      <c r="Y36" s="2"/>
      <c r="Z36" s="2"/>
      <c r="AA36" s="2"/>
      <c r="AB36" s="2"/>
      <c r="AC36" s="2"/>
      <c r="AD36" s="2"/>
    </row>
    <row r="37" spans="1:31" x14ac:dyDescent="0.15">
      <c r="A37" s="2">
        <v>36</v>
      </c>
      <c r="B37" s="2" t="s">
        <v>144</v>
      </c>
      <c r="C37" s="17" t="s">
        <v>145</v>
      </c>
      <c r="D37" s="2" t="s">
        <v>146</v>
      </c>
      <c r="E37" s="2">
        <v>584</v>
      </c>
      <c r="F37" s="2" t="s">
        <v>147</v>
      </c>
      <c r="G37" s="8" t="s">
        <v>59</v>
      </c>
      <c r="H37" s="8"/>
      <c r="I37" s="11">
        <v>2.9000000000000002E-195</v>
      </c>
      <c r="J37" s="2">
        <v>648.20000000000005</v>
      </c>
      <c r="K37" s="9">
        <f t="shared" si="1"/>
        <v>1.1099315068493152</v>
      </c>
      <c r="L37" s="2">
        <v>0.3</v>
      </c>
      <c r="M37" s="2" t="s">
        <v>148</v>
      </c>
      <c r="N37" s="2">
        <v>32</v>
      </c>
      <c r="O37" s="2">
        <v>1</v>
      </c>
      <c r="P37" s="10" t="s">
        <v>61</v>
      </c>
      <c r="Q37" s="2"/>
      <c r="X37" s="2"/>
      <c r="Y37" s="2"/>
      <c r="Z37" s="2"/>
      <c r="AA37" s="2"/>
      <c r="AB37" s="2"/>
      <c r="AC37" s="2"/>
      <c r="AD37" s="2"/>
      <c r="AE37" s="2"/>
    </row>
    <row r="38" spans="1:31" x14ac:dyDescent="0.15">
      <c r="A38" s="2">
        <v>37</v>
      </c>
      <c r="B38" s="2" t="s">
        <v>149</v>
      </c>
      <c r="C38" s="2" t="s">
        <v>150</v>
      </c>
      <c r="D38" s="2" t="s">
        <v>151</v>
      </c>
      <c r="E38" s="2">
        <v>519</v>
      </c>
      <c r="F38" s="2" t="s">
        <v>147</v>
      </c>
      <c r="G38" s="8" t="s">
        <v>59</v>
      </c>
      <c r="H38" s="8"/>
      <c r="I38" s="11">
        <v>4.1999999999999999E-255</v>
      </c>
      <c r="J38" s="2">
        <v>845.7</v>
      </c>
      <c r="K38" s="9">
        <f t="shared" si="1"/>
        <v>1.6294797687861273</v>
      </c>
      <c r="L38" s="2">
        <v>5.2</v>
      </c>
      <c r="M38" s="2" t="s">
        <v>152</v>
      </c>
      <c r="N38" s="2">
        <v>26</v>
      </c>
      <c r="O38" s="2">
        <v>0</v>
      </c>
      <c r="P38" s="10" t="s">
        <v>61</v>
      </c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</row>
    <row r="39" spans="1:31" x14ac:dyDescent="0.15">
      <c r="A39" s="2">
        <v>38</v>
      </c>
      <c r="B39" s="2" t="s">
        <v>153</v>
      </c>
      <c r="C39" s="2" t="s">
        <v>154</v>
      </c>
      <c r="D39" s="2" t="s">
        <v>155</v>
      </c>
      <c r="E39" s="2">
        <v>305</v>
      </c>
      <c r="F39" s="2" t="s">
        <v>147</v>
      </c>
      <c r="G39" s="8" t="s">
        <v>59</v>
      </c>
      <c r="H39" s="8"/>
      <c r="I39" s="15">
        <v>4E-52</v>
      </c>
      <c r="J39" s="2">
        <v>175.1</v>
      </c>
      <c r="K39" s="9">
        <f t="shared" si="1"/>
        <v>0.57409836065573772</v>
      </c>
      <c r="L39" s="2">
        <v>3.8</v>
      </c>
      <c r="M39" s="2" t="s">
        <v>156</v>
      </c>
      <c r="N39" s="2">
        <v>21</v>
      </c>
      <c r="O39" s="2">
        <v>0</v>
      </c>
      <c r="P39" s="10" t="s">
        <v>61</v>
      </c>
      <c r="Q39" s="2"/>
      <c r="X39" s="2"/>
      <c r="Y39" s="2"/>
      <c r="Z39" s="2"/>
      <c r="AA39" s="2"/>
      <c r="AB39" s="2"/>
      <c r="AC39" s="2"/>
      <c r="AD39" s="2"/>
      <c r="AE39" s="2"/>
    </row>
    <row r="40" spans="1:31" ht="15" x14ac:dyDescent="0.2">
      <c r="A40" s="2">
        <v>39</v>
      </c>
      <c r="B40" s="2" t="s">
        <v>157</v>
      </c>
      <c r="C40" s="18" t="s">
        <v>158</v>
      </c>
      <c r="D40" s="18" t="s">
        <v>159</v>
      </c>
      <c r="E40" s="2">
        <v>182</v>
      </c>
      <c r="F40" s="2" t="s">
        <v>147</v>
      </c>
      <c r="G40" s="8" t="s">
        <v>59</v>
      </c>
      <c r="H40" s="8"/>
      <c r="I40" s="12">
        <v>4.5000000000000002E-36</v>
      </c>
      <c r="J40" s="2">
        <v>122.6</v>
      </c>
      <c r="K40" s="9">
        <f t="shared" si="1"/>
        <v>0.67362637362637356</v>
      </c>
      <c r="L40" s="2">
        <v>0</v>
      </c>
      <c r="M40" s="2" t="s">
        <v>160</v>
      </c>
      <c r="N40" s="2">
        <v>16</v>
      </c>
      <c r="O40" s="2">
        <v>0</v>
      </c>
      <c r="P40" s="10" t="s">
        <v>61</v>
      </c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31" ht="15" x14ac:dyDescent="0.2">
      <c r="A41" s="2">
        <v>40</v>
      </c>
      <c r="B41" s="2" t="s">
        <v>161</v>
      </c>
      <c r="C41" s="18" t="s">
        <v>162</v>
      </c>
      <c r="D41" s="18" t="s">
        <v>163</v>
      </c>
      <c r="E41" s="2">
        <v>75</v>
      </c>
      <c r="F41" s="2" t="s">
        <v>147</v>
      </c>
      <c r="G41" s="8" t="s">
        <v>21</v>
      </c>
      <c r="H41" s="8"/>
      <c r="I41" s="2" t="s">
        <v>22</v>
      </c>
      <c r="J41" s="2"/>
      <c r="K41" s="9"/>
      <c r="L41"/>
      <c r="M41" s="2" t="s">
        <v>164</v>
      </c>
      <c r="N41" s="2">
        <v>17</v>
      </c>
      <c r="O41" s="2">
        <v>0</v>
      </c>
      <c r="P41" s="10" t="s">
        <v>24</v>
      </c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</row>
    <row r="42" spans="1:31" x14ac:dyDescent="0.15">
      <c r="A42" s="2">
        <v>41</v>
      </c>
      <c r="B42" s="2" t="s">
        <v>165</v>
      </c>
      <c r="C42" s="2"/>
      <c r="D42" s="2" t="s">
        <v>166</v>
      </c>
      <c r="E42" s="2">
        <v>118</v>
      </c>
      <c r="F42" s="2" t="s">
        <v>147</v>
      </c>
      <c r="G42" s="8" t="s">
        <v>21</v>
      </c>
      <c r="H42" s="8"/>
      <c r="I42" s="12">
        <v>2.5999999999999997E-32</v>
      </c>
      <c r="J42" s="2">
        <v>110.4</v>
      </c>
      <c r="K42" s="9">
        <f>J42/E42</f>
        <v>0.93559322033898307</v>
      </c>
      <c r="L42" s="2">
        <v>5.2</v>
      </c>
      <c r="M42" s="2" t="s">
        <v>167</v>
      </c>
      <c r="N42" s="2">
        <v>54</v>
      </c>
      <c r="O42" s="2">
        <v>2</v>
      </c>
      <c r="P42" s="10" t="s">
        <v>99</v>
      </c>
    </row>
    <row r="43" spans="1:31" x14ac:dyDescent="0.15">
      <c r="A43" s="2">
        <v>42</v>
      </c>
      <c r="B43" s="2" t="s">
        <v>168</v>
      </c>
      <c r="C43" s="2" t="s">
        <v>169</v>
      </c>
      <c r="D43" s="2" t="s">
        <v>54</v>
      </c>
      <c r="E43" s="2">
        <v>255</v>
      </c>
      <c r="F43" s="2" t="s">
        <v>147</v>
      </c>
      <c r="G43" s="8" t="s">
        <v>59</v>
      </c>
      <c r="H43" s="8"/>
      <c r="I43" s="12">
        <v>2.2999999999999999E-27</v>
      </c>
      <c r="J43" s="2">
        <v>93.8</v>
      </c>
      <c r="K43" s="9">
        <f>J43/E43</f>
        <v>0.36784313725490198</v>
      </c>
      <c r="L43" s="2">
        <v>0.8</v>
      </c>
      <c r="M43" s="2" t="s">
        <v>170</v>
      </c>
      <c r="N43" s="2">
        <v>19</v>
      </c>
      <c r="O43" s="2">
        <v>0</v>
      </c>
      <c r="P43" s="10" t="s">
        <v>61</v>
      </c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</row>
    <row r="44" spans="1:31" x14ac:dyDescent="0.15">
      <c r="A44" s="2">
        <v>43</v>
      </c>
      <c r="B44" s="18" t="s">
        <v>171</v>
      </c>
      <c r="C44" s="18"/>
      <c r="D44" s="2" t="s">
        <v>54</v>
      </c>
      <c r="E44" s="2">
        <v>598</v>
      </c>
      <c r="F44" s="2" t="s">
        <v>147</v>
      </c>
      <c r="G44" s="8" t="s">
        <v>21</v>
      </c>
      <c r="H44" s="8"/>
      <c r="I44" s="12">
        <v>4.1999999999999998E-19</v>
      </c>
      <c r="J44" s="2">
        <v>66.099999999999994</v>
      </c>
      <c r="K44" s="9">
        <f>J44/E44</f>
        <v>0.11053511705685617</v>
      </c>
      <c r="L44" s="2">
        <v>0</v>
      </c>
      <c r="M44" s="2" t="s">
        <v>172</v>
      </c>
      <c r="N44" s="2">
        <v>32</v>
      </c>
      <c r="O44" s="2">
        <v>1</v>
      </c>
      <c r="P44" s="10" t="s">
        <v>99</v>
      </c>
      <c r="Q44" s="2"/>
      <c r="R44" s="2"/>
      <c r="S44" s="2"/>
      <c r="T44" s="2"/>
      <c r="U44" s="2"/>
      <c r="V44" s="2"/>
      <c r="W44" s="2"/>
    </row>
    <row r="45" spans="1:31" x14ac:dyDescent="0.15">
      <c r="A45" s="2">
        <v>44</v>
      </c>
      <c r="B45" s="2" t="s">
        <v>173</v>
      </c>
      <c r="C45" s="2" t="s">
        <v>174</v>
      </c>
      <c r="D45" s="2" t="s">
        <v>175</v>
      </c>
      <c r="E45" s="2">
        <v>1274</v>
      </c>
      <c r="F45" s="2" t="s">
        <v>176</v>
      </c>
      <c r="G45" s="8" t="s">
        <v>59</v>
      </c>
      <c r="H45" s="8"/>
      <c r="I45" s="19">
        <v>3.3E-186</v>
      </c>
      <c r="J45" s="2">
        <v>619.6</v>
      </c>
      <c r="K45" s="9">
        <f>J45/E45</f>
        <v>0.48634222919937209</v>
      </c>
      <c r="L45" s="2">
        <v>0.2</v>
      </c>
      <c r="M45" s="2" t="s">
        <v>177</v>
      </c>
      <c r="N45" s="2">
        <v>23</v>
      </c>
      <c r="O45" s="2">
        <v>0</v>
      </c>
      <c r="P45" s="10" t="s">
        <v>61</v>
      </c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  <row r="46" spans="1:31" x14ac:dyDescent="0.15">
      <c r="A46" s="2">
        <v>45</v>
      </c>
      <c r="B46" s="2" t="s">
        <v>178</v>
      </c>
      <c r="C46" s="2" t="s">
        <v>179</v>
      </c>
      <c r="D46" s="2" t="s">
        <v>180</v>
      </c>
      <c r="E46" s="2">
        <v>141</v>
      </c>
      <c r="F46" s="2" t="s">
        <v>181</v>
      </c>
      <c r="G46" s="8" t="s">
        <v>59</v>
      </c>
      <c r="H46" s="8"/>
      <c r="I46" s="19">
        <v>1.1E-20</v>
      </c>
      <c r="J46" s="2">
        <v>71.7</v>
      </c>
      <c r="K46" s="9">
        <f>J46/E46</f>
        <v>0.50851063829787235</v>
      </c>
      <c r="L46" s="2">
        <v>1.6</v>
      </c>
      <c r="M46" s="2" t="s">
        <v>182</v>
      </c>
      <c r="N46" s="2">
        <v>15</v>
      </c>
      <c r="O46" s="2">
        <v>0</v>
      </c>
      <c r="P46" s="10" t="s">
        <v>61</v>
      </c>
      <c r="Q46" s="2"/>
      <c r="R46" s="2"/>
      <c r="S46" s="2"/>
      <c r="T46" s="2"/>
      <c r="U46" s="2"/>
      <c r="V46" s="2"/>
      <c r="W46" s="2"/>
    </row>
    <row r="47" spans="1:31" ht="26" x14ac:dyDescent="0.15">
      <c r="A47" s="2">
        <v>46</v>
      </c>
      <c r="B47" s="2" t="s">
        <v>183</v>
      </c>
      <c r="C47" s="2" t="s">
        <v>184</v>
      </c>
      <c r="D47" s="2" t="s">
        <v>185</v>
      </c>
      <c r="E47" s="2">
        <v>486</v>
      </c>
      <c r="F47" s="2" t="s">
        <v>181</v>
      </c>
      <c r="G47" s="8" t="s">
        <v>21</v>
      </c>
      <c r="H47" s="8"/>
      <c r="I47" s="2" t="s">
        <v>22</v>
      </c>
      <c r="J47" s="2"/>
      <c r="K47" s="9"/>
      <c r="L47"/>
      <c r="M47" s="2" t="s">
        <v>186</v>
      </c>
      <c r="N47" s="2">
        <v>11</v>
      </c>
      <c r="O47" s="2">
        <v>0</v>
      </c>
      <c r="P47" s="10" t="s">
        <v>24</v>
      </c>
      <c r="Q47" s="16" t="s">
        <v>187</v>
      </c>
      <c r="R47" s="2"/>
      <c r="S47" s="2"/>
      <c r="T47" s="2"/>
      <c r="U47" s="2"/>
      <c r="V47" s="2"/>
      <c r="W47" s="2"/>
    </row>
    <row r="48" spans="1:31" x14ac:dyDescent="0.15">
      <c r="A48" s="2">
        <v>47</v>
      </c>
      <c r="B48" s="2" t="s">
        <v>188</v>
      </c>
      <c r="C48" s="2" t="s">
        <v>189</v>
      </c>
      <c r="D48" s="2" t="s">
        <v>190</v>
      </c>
      <c r="E48" s="2">
        <v>206</v>
      </c>
      <c r="F48" s="2" t="s">
        <v>191</v>
      </c>
      <c r="G48" s="8" t="s">
        <v>59</v>
      </c>
      <c r="H48" s="8"/>
      <c r="I48" s="12">
        <v>4.0999999999999999E-25</v>
      </c>
      <c r="J48" s="2">
        <v>86.6</v>
      </c>
      <c r="K48" s="9">
        <f>J48/E48</f>
        <v>0.42038834951456305</v>
      </c>
      <c r="L48" s="2">
        <v>2.1</v>
      </c>
      <c r="M48" s="2" t="s">
        <v>192</v>
      </c>
      <c r="N48" s="2">
        <v>19</v>
      </c>
      <c r="O48" s="2">
        <v>0</v>
      </c>
      <c r="P48" s="10" t="s">
        <v>61</v>
      </c>
      <c r="Q48" s="2" t="s">
        <v>193</v>
      </c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</row>
    <row r="49" spans="1:31" x14ac:dyDescent="0.15">
      <c r="A49" s="2">
        <v>48</v>
      </c>
      <c r="B49" s="2" t="s">
        <v>194</v>
      </c>
      <c r="C49" s="2" t="s">
        <v>195</v>
      </c>
      <c r="D49" s="2" t="s">
        <v>196</v>
      </c>
      <c r="E49" s="2">
        <v>224</v>
      </c>
      <c r="F49" s="2" t="s">
        <v>191</v>
      </c>
      <c r="G49" s="8" t="s">
        <v>59</v>
      </c>
      <c r="H49" s="8"/>
      <c r="I49" s="12">
        <v>5.7000000000000002E-17</v>
      </c>
      <c r="J49" s="2">
        <v>60.1</v>
      </c>
      <c r="K49" s="9">
        <v>0.26830357142857097</v>
      </c>
      <c r="L49" s="2">
        <v>0</v>
      </c>
      <c r="M49" s="2" t="s">
        <v>197</v>
      </c>
      <c r="N49" s="2">
        <v>19</v>
      </c>
      <c r="O49" s="2">
        <v>0</v>
      </c>
      <c r="P49" s="10" t="s">
        <v>61</v>
      </c>
      <c r="Q49" s="2" t="s">
        <v>193</v>
      </c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</row>
    <row r="50" spans="1:31" x14ac:dyDescent="0.15">
      <c r="A50" s="2">
        <v>49</v>
      </c>
      <c r="B50" s="2" t="s">
        <v>198</v>
      </c>
      <c r="C50" s="2" t="s">
        <v>199</v>
      </c>
      <c r="D50" s="2" t="s">
        <v>200</v>
      </c>
      <c r="E50" s="2">
        <v>469</v>
      </c>
      <c r="F50" s="2" t="s">
        <v>201</v>
      </c>
      <c r="G50" s="8" t="s">
        <v>21</v>
      </c>
      <c r="H50" s="8"/>
      <c r="I50" s="15">
        <v>3.7E-68</v>
      </c>
      <c r="J50" s="2">
        <v>228</v>
      </c>
      <c r="K50" s="9">
        <f>J50/E50</f>
        <v>0.48614072494669508</v>
      </c>
      <c r="L50" s="2">
        <v>0</v>
      </c>
      <c r="M50" s="2" t="s">
        <v>202</v>
      </c>
      <c r="N50" s="2">
        <v>20</v>
      </c>
      <c r="O50" s="2">
        <v>0</v>
      </c>
      <c r="P50" s="10" t="s">
        <v>99</v>
      </c>
      <c r="Q50" s="2" t="s">
        <v>203</v>
      </c>
      <c r="X50" s="2"/>
      <c r="Y50" s="2"/>
      <c r="Z50" s="2"/>
      <c r="AA50" s="2"/>
      <c r="AB50" s="2"/>
      <c r="AC50" s="2"/>
      <c r="AD50" s="2"/>
    </row>
    <row r="51" spans="1:31" x14ac:dyDescent="0.15">
      <c r="A51" s="2">
        <v>50</v>
      </c>
      <c r="B51" s="2" t="s">
        <v>204</v>
      </c>
      <c r="C51" s="2" t="s">
        <v>205</v>
      </c>
      <c r="D51" s="2" t="s">
        <v>206</v>
      </c>
      <c r="E51" s="2">
        <v>416</v>
      </c>
      <c r="F51" s="2" t="s">
        <v>201</v>
      </c>
      <c r="G51" s="8" t="s">
        <v>59</v>
      </c>
      <c r="H51" s="8"/>
      <c r="I51" s="15">
        <v>2.0000000000000001E-83</v>
      </c>
      <c r="J51" s="2">
        <v>278.3</v>
      </c>
      <c r="K51" s="9">
        <f>J51/E51</f>
        <v>0.66899038461538463</v>
      </c>
      <c r="L51" s="2">
        <v>0</v>
      </c>
      <c r="M51" s="2" t="s">
        <v>207</v>
      </c>
      <c r="N51" s="2">
        <v>20</v>
      </c>
      <c r="O51" s="2">
        <v>0</v>
      </c>
      <c r="P51" s="10" t="s">
        <v>61</v>
      </c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 spans="1:31" x14ac:dyDescent="0.15">
      <c r="A52" s="2">
        <v>51</v>
      </c>
      <c r="B52" s="2" t="s">
        <v>208</v>
      </c>
      <c r="C52" s="2" t="s">
        <v>209</v>
      </c>
      <c r="D52" s="2" t="s">
        <v>210</v>
      </c>
      <c r="E52" s="2">
        <v>817</v>
      </c>
      <c r="F52" s="2" t="s">
        <v>201</v>
      </c>
      <c r="G52" s="8" t="s">
        <v>21</v>
      </c>
      <c r="H52" s="8"/>
      <c r="I52" s="2" t="s">
        <v>22</v>
      </c>
      <c r="J52" s="2"/>
      <c r="K52" s="9"/>
      <c r="L52"/>
      <c r="M52" s="2" t="s">
        <v>211</v>
      </c>
      <c r="N52" s="2">
        <v>20</v>
      </c>
      <c r="O52" s="2">
        <v>0</v>
      </c>
      <c r="P52" s="10" t="s">
        <v>24</v>
      </c>
      <c r="Q52" s="2" t="s">
        <v>212</v>
      </c>
      <c r="R52" s="2"/>
      <c r="S52" s="2"/>
      <c r="T52" s="2"/>
      <c r="U52" s="20"/>
      <c r="V52" s="2"/>
      <c r="W52" s="2"/>
    </row>
    <row r="53" spans="1:31" x14ac:dyDescent="0.15">
      <c r="A53" s="2">
        <v>52</v>
      </c>
      <c r="B53" s="2" t="s">
        <v>213</v>
      </c>
      <c r="C53" s="2" t="s">
        <v>214</v>
      </c>
      <c r="D53" s="2" t="s">
        <v>215</v>
      </c>
      <c r="E53" s="2">
        <v>538</v>
      </c>
      <c r="F53" s="2" t="s">
        <v>201</v>
      </c>
      <c r="G53" s="8" t="s">
        <v>59</v>
      </c>
      <c r="H53" s="8"/>
      <c r="I53" s="12">
        <v>1.5000000000000001E-20</v>
      </c>
      <c r="J53" s="2">
        <v>71.599999999999994</v>
      </c>
      <c r="K53" s="9">
        <f>J53/E53</f>
        <v>0.13308550185873605</v>
      </c>
      <c r="L53" s="2">
        <v>0.8</v>
      </c>
      <c r="M53" s="2" t="s">
        <v>216</v>
      </c>
      <c r="N53" s="2">
        <v>21</v>
      </c>
      <c r="O53" s="2">
        <v>0</v>
      </c>
      <c r="P53" s="10" t="s">
        <v>61</v>
      </c>
      <c r="Q53" s="2" t="s">
        <v>217</v>
      </c>
    </row>
    <row r="54" spans="1:31" x14ac:dyDescent="0.15">
      <c r="A54" s="2">
        <v>53</v>
      </c>
      <c r="B54" s="2" t="s">
        <v>218</v>
      </c>
      <c r="C54" s="2" t="s">
        <v>219</v>
      </c>
      <c r="D54" s="20" t="s">
        <v>220</v>
      </c>
      <c r="E54" s="2">
        <v>596</v>
      </c>
      <c r="F54" s="2" t="s">
        <v>201</v>
      </c>
      <c r="G54" s="8" t="s">
        <v>21</v>
      </c>
      <c r="H54" s="8"/>
      <c r="I54" s="2" t="s">
        <v>22</v>
      </c>
      <c r="J54" s="2"/>
      <c r="K54" s="9"/>
      <c r="L54"/>
      <c r="M54" s="2" t="s">
        <v>221</v>
      </c>
      <c r="N54" s="2">
        <v>19</v>
      </c>
      <c r="O54" s="2">
        <v>1</v>
      </c>
      <c r="P54" s="10" t="s">
        <v>24</v>
      </c>
      <c r="Q54" s="2" t="s">
        <v>222</v>
      </c>
      <c r="R54" s="2"/>
      <c r="S54" s="2"/>
      <c r="T54" s="2"/>
      <c r="U54" s="2"/>
      <c r="V54" s="2"/>
      <c r="W54" s="2"/>
    </row>
    <row r="55" spans="1:31" x14ac:dyDescent="0.15">
      <c r="A55" s="2">
        <v>54</v>
      </c>
      <c r="B55" s="2" t="s">
        <v>223</v>
      </c>
      <c r="C55" s="2" t="s">
        <v>224</v>
      </c>
      <c r="D55" s="2" t="s">
        <v>225</v>
      </c>
      <c r="E55" s="2">
        <v>762</v>
      </c>
      <c r="F55" s="2" t="s">
        <v>201</v>
      </c>
      <c r="G55" s="8" t="s">
        <v>21</v>
      </c>
      <c r="H55" s="8"/>
      <c r="I55" s="2" t="s">
        <v>22</v>
      </c>
      <c r="J55" s="2"/>
      <c r="K55" s="9"/>
      <c r="L55"/>
      <c r="M55" s="2" t="s">
        <v>226</v>
      </c>
      <c r="N55" s="2">
        <v>20</v>
      </c>
      <c r="O55" s="2">
        <v>0</v>
      </c>
      <c r="P55" s="10" t="s">
        <v>24</v>
      </c>
      <c r="Q55" s="2"/>
    </row>
    <row r="56" spans="1:31" x14ac:dyDescent="0.15">
      <c r="A56" s="2">
        <v>55</v>
      </c>
      <c r="B56" s="2" t="s">
        <v>227</v>
      </c>
      <c r="C56" s="2" t="s">
        <v>228</v>
      </c>
      <c r="D56" s="2" t="s">
        <v>229</v>
      </c>
      <c r="E56" s="2">
        <v>587</v>
      </c>
      <c r="F56" s="2" t="s">
        <v>201</v>
      </c>
      <c r="G56" s="8" t="s">
        <v>21</v>
      </c>
      <c r="H56" s="8"/>
      <c r="I56" s="12">
        <v>5.7000000000000003E-12</v>
      </c>
      <c r="J56" s="2">
        <v>42.8</v>
      </c>
      <c r="K56" s="9">
        <f>J56/E56</f>
        <v>7.2913117546848372E-2</v>
      </c>
      <c r="L56" s="2">
        <v>14.8</v>
      </c>
      <c r="M56" s="2" t="s">
        <v>230</v>
      </c>
      <c r="N56" s="2">
        <v>20</v>
      </c>
      <c r="O56" s="2">
        <v>0</v>
      </c>
      <c r="P56" s="10" t="s">
        <v>99</v>
      </c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 spans="1:31" x14ac:dyDescent="0.15">
      <c r="A57" s="2">
        <v>56</v>
      </c>
      <c r="B57" s="2" t="s">
        <v>231</v>
      </c>
      <c r="C57" s="2" t="s">
        <v>232</v>
      </c>
      <c r="D57" s="2" t="s">
        <v>233</v>
      </c>
      <c r="E57" s="2">
        <v>393</v>
      </c>
      <c r="F57" s="2" t="s">
        <v>201</v>
      </c>
      <c r="G57" s="8" t="s">
        <v>59</v>
      </c>
      <c r="H57" s="8"/>
      <c r="I57" s="12">
        <v>6.0999999999999998E-31</v>
      </c>
      <c r="J57" s="2">
        <v>106</v>
      </c>
      <c r="K57" s="9">
        <f>J57/E57</f>
        <v>0.26972010178117051</v>
      </c>
      <c r="L57" s="2">
        <v>7</v>
      </c>
      <c r="M57" s="2" t="s">
        <v>234</v>
      </c>
      <c r="N57" s="2">
        <v>19</v>
      </c>
      <c r="O57" s="2">
        <v>0</v>
      </c>
      <c r="P57" s="10" t="s">
        <v>61</v>
      </c>
      <c r="Q57" s="2" t="s">
        <v>235</v>
      </c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</row>
    <row r="58" spans="1:31" x14ac:dyDescent="0.15">
      <c r="A58" s="2">
        <v>57</v>
      </c>
      <c r="B58" s="2" t="s">
        <v>236</v>
      </c>
      <c r="C58" s="2" t="s">
        <v>237</v>
      </c>
      <c r="D58" s="2" t="s">
        <v>238</v>
      </c>
      <c r="E58" s="2">
        <v>218</v>
      </c>
      <c r="F58" s="2" t="s">
        <v>201</v>
      </c>
      <c r="G58" s="8" t="s">
        <v>21</v>
      </c>
      <c r="H58" s="8"/>
      <c r="I58" s="2" t="s">
        <v>22</v>
      </c>
      <c r="J58" s="2"/>
      <c r="K58" s="9"/>
      <c r="L58"/>
      <c r="M58" s="2" t="s">
        <v>239</v>
      </c>
      <c r="N58" s="2">
        <v>10</v>
      </c>
      <c r="O58" s="2">
        <v>0</v>
      </c>
      <c r="P58" s="10" t="s">
        <v>24</v>
      </c>
      <c r="Q58" s="2"/>
      <c r="X58" s="2"/>
      <c r="Y58" s="2"/>
      <c r="Z58" s="2"/>
      <c r="AA58" s="2"/>
      <c r="AB58" s="2"/>
    </row>
    <row r="59" spans="1:31" x14ac:dyDescent="0.15">
      <c r="A59" s="2">
        <v>58</v>
      </c>
      <c r="B59" s="2" t="s">
        <v>240</v>
      </c>
      <c r="C59" s="2" t="s">
        <v>241</v>
      </c>
      <c r="D59" s="2" t="s">
        <v>242</v>
      </c>
      <c r="E59" s="2">
        <v>169</v>
      </c>
      <c r="F59" s="2" t="s">
        <v>201</v>
      </c>
      <c r="G59" s="8" t="s">
        <v>21</v>
      </c>
      <c r="H59" s="8"/>
      <c r="I59" s="2" t="s">
        <v>22</v>
      </c>
      <c r="J59" s="2"/>
      <c r="K59" s="9"/>
      <c r="L59"/>
      <c r="M59" s="2" t="s">
        <v>243</v>
      </c>
      <c r="N59" s="2">
        <v>11</v>
      </c>
      <c r="O59" s="2">
        <v>0</v>
      </c>
      <c r="P59" s="10" t="s">
        <v>24</v>
      </c>
      <c r="Q59" s="2"/>
      <c r="R59" s="2"/>
      <c r="S59" s="2"/>
      <c r="T59" s="2"/>
      <c r="U59" s="2"/>
      <c r="V59" s="2"/>
      <c r="W59" s="2"/>
    </row>
    <row r="60" spans="1:31" x14ac:dyDescent="0.15">
      <c r="A60" s="2">
        <v>59</v>
      </c>
      <c r="B60" s="2" t="s">
        <v>244</v>
      </c>
      <c r="C60" s="2" t="s">
        <v>245</v>
      </c>
      <c r="D60" s="2" t="s">
        <v>238</v>
      </c>
      <c r="E60" s="2">
        <v>164</v>
      </c>
      <c r="F60" s="2" t="s">
        <v>201</v>
      </c>
      <c r="G60" s="8" t="s">
        <v>59</v>
      </c>
      <c r="H60" s="8"/>
      <c r="I60" s="15">
        <v>1.2000000000000001E-52</v>
      </c>
      <c r="J60" s="2">
        <v>175.7</v>
      </c>
      <c r="K60" s="9">
        <f>J60/E60</f>
        <v>1.0713414634146341</v>
      </c>
      <c r="L60" s="2">
        <v>0.3</v>
      </c>
      <c r="M60" s="2" t="s">
        <v>246</v>
      </c>
      <c r="N60" s="2">
        <v>17</v>
      </c>
      <c r="O60" s="2">
        <v>0</v>
      </c>
      <c r="P60" s="10" t="s">
        <v>61</v>
      </c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 spans="1:31" x14ac:dyDescent="0.15">
      <c r="A61" s="2">
        <v>60</v>
      </c>
      <c r="B61" s="2" t="s">
        <v>247</v>
      </c>
      <c r="C61" s="2" t="s">
        <v>248</v>
      </c>
      <c r="D61" s="2" t="s">
        <v>249</v>
      </c>
      <c r="E61" s="2">
        <v>414</v>
      </c>
      <c r="F61" s="2" t="s">
        <v>201</v>
      </c>
      <c r="G61" s="8" t="s">
        <v>21</v>
      </c>
      <c r="H61" s="8"/>
      <c r="I61" s="12">
        <v>2.2000000000000002E-25</v>
      </c>
      <c r="J61" s="2">
        <v>87.4</v>
      </c>
      <c r="K61" s="9">
        <f>J61/E61</f>
        <v>0.21111111111111114</v>
      </c>
      <c r="L61" s="2">
        <v>18.100000000000001</v>
      </c>
      <c r="M61" s="2" t="s">
        <v>250</v>
      </c>
      <c r="N61" s="2">
        <v>21</v>
      </c>
      <c r="O61" s="2">
        <v>0</v>
      </c>
      <c r="P61" s="10" t="s">
        <v>99</v>
      </c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 spans="1:31" x14ac:dyDescent="0.15">
      <c r="A62" s="2">
        <v>61</v>
      </c>
      <c r="B62" s="2" t="s">
        <v>251</v>
      </c>
      <c r="C62" s="2" t="s">
        <v>252</v>
      </c>
      <c r="D62" s="2" t="s">
        <v>253</v>
      </c>
      <c r="E62" s="2">
        <v>382</v>
      </c>
      <c r="F62" s="2" t="s">
        <v>201</v>
      </c>
      <c r="G62" s="8" t="s">
        <v>59</v>
      </c>
      <c r="H62" s="8"/>
      <c r="I62" s="12">
        <v>7.2999999999999997E-42</v>
      </c>
      <c r="J62" s="2">
        <v>141.5</v>
      </c>
      <c r="K62" s="9">
        <v>0.37041884816753901</v>
      </c>
      <c r="L62" s="2">
        <v>1.2</v>
      </c>
      <c r="M62" s="2" t="s">
        <v>254</v>
      </c>
      <c r="N62" s="2">
        <v>18</v>
      </c>
      <c r="O62" s="2">
        <v>0</v>
      </c>
      <c r="P62" s="10" t="s">
        <v>61</v>
      </c>
      <c r="Q62" s="2"/>
      <c r="X62" s="2"/>
      <c r="Y62" s="2"/>
      <c r="Z62" s="2"/>
      <c r="AA62" s="2"/>
      <c r="AB62" s="2"/>
      <c r="AC62" s="2"/>
    </row>
    <row r="63" spans="1:31" x14ac:dyDescent="0.15">
      <c r="A63" s="2">
        <v>62</v>
      </c>
      <c r="B63" s="2" t="s">
        <v>255</v>
      </c>
      <c r="C63" s="2" t="s">
        <v>256</v>
      </c>
      <c r="D63" s="2" t="s">
        <v>257</v>
      </c>
      <c r="E63" s="2">
        <v>438</v>
      </c>
      <c r="F63" s="2" t="s">
        <v>201</v>
      </c>
      <c r="G63" s="8" t="s">
        <v>59</v>
      </c>
      <c r="H63" s="8"/>
      <c r="I63" s="12">
        <v>9.5999999999999998E-18</v>
      </c>
      <c r="J63" s="2">
        <v>62</v>
      </c>
      <c r="K63" s="9">
        <f>J63/E63</f>
        <v>0.14155251141552511</v>
      </c>
      <c r="L63" s="2">
        <v>0.3</v>
      </c>
      <c r="M63" s="2" t="s">
        <v>258</v>
      </c>
      <c r="N63" s="2">
        <v>20</v>
      </c>
      <c r="O63" s="2">
        <v>0</v>
      </c>
      <c r="P63" s="10" t="s">
        <v>61</v>
      </c>
      <c r="Q63" s="2" t="s">
        <v>259</v>
      </c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  <row r="64" spans="1:31" x14ac:dyDescent="0.15">
      <c r="A64" s="2">
        <v>63</v>
      </c>
      <c r="B64" s="2" t="s">
        <v>260</v>
      </c>
      <c r="C64" s="2" t="s">
        <v>261</v>
      </c>
      <c r="D64" s="2" t="s">
        <v>262</v>
      </c>
      <c r="E64" s="2">
        <v>411</v>
      </c>
      <c r="F64" s="2" t="s">
        <v>201</v>
      </c>
      <c r="G64" s="8" t="s">
        <v>21</v>
      </c>
      <c r="H64" s="8"/>
      <c r="I64" s="12">
        <v>2.4999999999999999E-24</v>
      </c>
      <c r="J64" s="2">
        <v>83.9</v>
      </c>
      <c r="K64" s="9">
        <f>J64/E64</f>
        <v>0.20413625304136254</v>
      </c>
      <c r="L64" s="2">
        <v>0.4</v>
      </c>
      <c r="M64" s="2" t="s">
        <v>263</v>
      </c>
      <c r="N64" s="2">
        <v>20</v>
      </c>
      <c r="O64" s="2">
        <v>0</v>
      </c>
      <c r="P64" s="10" t="s">
        <v>99</v>
      </c>
      <c r="Q64" s="2" t="s">
        <v>259</v>
      </c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5" spans="1:31" x14ac:dyDescent="0.15">
      <c r="A65" s="2">
        <v>64</v>
      </c>
      <c r="B65" s="2" t="s">
        <v>264</v>
      </c>
      <c r="C65" s="2" t="s">
        <v>265</v>
      </c>
      <c r="D65" s="2" t="s">
        <v>266</v>
      </c>
      <c r="E65" s="2">
        <v>368</v>
      </c>
      <c r="F65" s="2" t="s">
        <v>201</v>
      </c>
      <c r="G65" s="8" t="s">
        <v>21</v>
      </c>
      <c r="H65" s="8"/>
      <c r="I65" s="2" t="s">
        <v>22</v>
      </c>
      <c r="J65" s="2"/>
      <c r="K65" s="9"/>
      <c r="L65"/>
      <c r="M65" s="2" t="s">
        <v>267</v>
      </c>
      <c r="N65" s="2">
        <v>19</v>
      </c>
      <c r="O65" s="2">
        <v>0</v>
      </c>
      <c r="P65" s="10" t="s">
        <v>24</v>
      </c>
      <c r="Q65" s="2" t="s">
        <v>259</v>
      </c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 spans="1:31" x14ac:dyDescent="0.15">
      <c r="A66" s="2">
        <v>65</v>
      </c>
      <c r="B66" s="2" t="s">
        <v>268</v>
      </c>
      <c r="C66" s="2" t="s">
        <v>269</v>
      </c>
      <c r="D66" s="2" t="s">
        <v>270</v>
      </c>
      <c r="E66" s="2">
        <v>975</v>
      </c>
      <c r="F66" s="2" t="s">
        <v>201</v>
      </c>
      <c r="G66" s="8" t="s">
        <v>59</v>
      </c>
      <c r="H66" s="8"/>
      <c r="I66" s="11">
        <v>5.6000000000000002E-121</v>
      </c>
      <c r="J66" s="2">
        <v>403.3</v>
      </c>
      <c r="K66" s="9">
        <f>J66/E66</f>
        <v>0.41364102564102567</v>
      </c>
      <c r="L66" s="2">
        <v>0.3</v>
      </c>
      <c r="M66" s="2" t="s">
        <v>271</v>
      </c>
      <c r="N66" s="2">
        <v>21</v>
      </c>
      <c r="O66" s="2">
        <v>0</v>
      </c>
      <c r="P66" s="10" t="s">
        <v>61</v>
      </c>
      <c r="Q66" s="2" t="s">
        <v>272</v>
      </c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 spans="1:31" x14ac:dyDescent="0.15">
      <c r="A67" s="2">
        <v>66</v>
      </c>
      <c r="B67" s="2" t="s">
        <v>273</v>
      </c>
      <c r="C67" s="2" t="s">
        <v>274</v>
      </c>
      <c r="D67" s="2" t="s">
        <v>275</v>
      </c>
      <c r="E67" s="2">
        <v>487</v>
      </c>
      <c r="F67" s="2" t="s">
        <v>201</v>
      </c>
      <c r="G67" s="8" t="s">
        <v>59</v>
      </c>
      <c r="H67" s="8"/>
      <c r="I67" s="11">
        <v>3.9999999999999999E-132</v>
      </c>
      <c r="J67" s="2">
        <v>439.5</v>
      </c>
      <c r="K67" s="9">
        <f>J67/E67</f>
        <v>0.90246406570841886</v>
      </c>
      <c r="L67" s="2">
        <v>0</v>
      </c>
      <c r="M67" s="2" t="s">
        <v>276</v>
      </c>
      <c r="N67" s="2">
        <v>20</v>
      </c>
      <c r="O67" s="2">
        <v>0</v>
      </c>
      <c r="P67" s="10" t="s">
        <v>61</v>
      </c>
      <c r="Q67" s="2" t="s">
        <v>277</v>
      </c>
      <c r="X67" s="2"/>
      <c r="Y67" s="2"/>
      <c r="Z67" s="2"/>
      <c r="AA67" s="2"/>
      <c r="AB67" s="2"/>
      <c r="AC67" s="2"/>
      <c r="AD67" s="2"/>
    </row>
    <row r="68" spans="1:31" x14ac:dyDescent="0.15">
      <c r="A68" s="2">
        <v>67</v>
      </c>
      <c r="B68" s="2" t="s">
        <v>278</v>
      </c>
      <c r="C68" s="2" t="s">
        <v>279</v>
      </c>
      <c r="D68" s="2" t="s">
        <v>280</v>
      </c>
      <c r="E68" s="2">
        <v>894</v>
      </c>
      <c r="F68" s="2" t="s">
        <v>201</v>
      </c>
      <c r="G68" s="8" t="s">
        <v>59</v>
      </c>
      <c r="H68" s="8"/>
      <c r="I68" s="11">
        <v>4.7000000000000002E-132</v>
      </c>
      <c r="J68" s="2">
        <v>440.1</v>
      </c>
      <c r="K68" s="9">
        <f>J68/E68</f>
        <v>0.4922818791946309</v>
      </c>
      <c r="L68" s="2">
        <v>0</v>
      </c>
      <c r="M68" s="2" t="s">
        <v>281</v>
      </c>
      <c r="N68" s="2">
        <v>20</v>
      </c>
      <c r="O68" s="2">
        <v>0</v>
      </c>
      <c r="P68" s="10" t="s">
        <v>61</v>
      </c>
      <c r="Q68" s="2" t="s">
        <v>282</v>
      </c>
      <c r="R68" s="2"/>
      <c r="S68" s="2"/>
      <c r="T68" s="2"/>
      <c r="U68" s="2"/>
      <c r="V68" s="2"/>
      <c r="W68" s="2"/>
    </row>
    <row r="69" spans="1:31" x14ac:dyDescent="0.15">
      <c r="A69" s="2">
        <v>68</v>
      </c>
      <c r="B69" s="2" t="s">
        <v>283</v>
      </c>
      <c r="C69" s="2" t="s">
        <v>284</v>
      </c>
      <c r="D69" s="2" t="s">
        <v>285</v>
      </c>
      <c r="E69" s="2">
        <v>907</v>
      </c>
      <c r="F69" s="2" t="s">
        <v>201</v>
      </c>
      <c r="G69" s="8" t="s">
        <v>59</v>
      </c>
      <c r="H69" s="8"/>
      <c r="I69" s="15">
        <v>1.8E-99</v>
      </c>
      <c r="J69" s="2">
        <v>332</v>
      </c>
      <c r="K69" s="9">
        <f>J69/E69</f>
        <v>0.36604189636163176</v>
      </c>
      <c r="L69" s="2">
        <v>0</v>
      </c>
      <c r="M69" s="2" t="s">
        <v>286</v>
      </c>
      <c r="N69" s="2">
        <v>20</v>
      </c>
      <c r="O69" s="2">
        <v>1</v>
      </c>
      <c r="P69" s="10" t="s">
        <v>61</v>
      </c>
      <c r="Q69" s="2" t="s">
        <v>282</v>
      </c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</row>
    <row r="70" spans="1:31" x14ac:dyDescent="0.15">
      <c r="A70" s="2">
        <v>69</v>
      </c>
      <c r="B70" s="2" t="s">
        <v>287</v>
      </c>
      <c r="C70" s="2" t="s">
        <v>288</v>
      </c>
      <c r="D70" s="2" t="s">
        <v>289</v>
      </c>
      <c r="E70" s="2">
        <v>406</v>
      </c>
      <c r="F70" s="2" t="s">
        <v>290</v>
      </c>
      <c r="G70" s="8" t="s">
        <v>21</v>
      </c>
      <c r="H70" s="8"/>
      <c r="I70" s="2" t="s">
        <v>22</v>
      </c>
      <c r="J70" s="2"/>
      <c r="K70" s="9"/>
      <c r="L70"/>
      <c r="M70" s="2" t="s">
        <v>291</v>
      </c>
      <c r="N70" s="2">
        <v>21</v>
      </c>
      <c r="O70" s="2">
        <v>1</v>
      </c>
      <c r="P70" s="10" t="s">
        <v>24</v>
      </c>
      <c r="Q70" s="2" t="s">
        <v>292</v>
      </c>
    </row>
    <row r="71" spans="1:31" x14ac:dyDescent="0.15">
      <c r="A71" s="2">
        <v>70</v>
      </c>
      <c r="B71" s="2" t="s">
        <v>293</v>
      </c>
      <c r="C71" s="2" t="s">
        <v>294</v>
      </c>
      <c r="D71" s="2" t="s">
        <v>295</v>
      </c>
      <c r="E71" s="2">
        <v>546</v>
      </c>
      <c r="F71" s="2" t="s">
        <v>296</v>
      </c>
      <c r="G71" s="8" t="s">
        <v>59</v>
      </c>
      <c r="H71" s="8"/>
      <c r="I71" s="11">
        <v>8.9000000000000006E-105</v>
      </c>
      <c r="J71" s="2">
        <v>348.9</v>
      </c>
      <c r="K71" s="9">
        <f>J71/E71</f>
        <v>0.63901098901098896</v>
      </c>
      <c r="L71" s="2">
        <v>0</v>
      </c>
      <c r="M71" s="2" t="s">
        <v>297</v>
      </c>
      <c r="N71" s="2">
        <v>20</v>
      </c>
      <c r="O71" s="2">
        <v>0</v>
      </c>
      <c r="P71" s="10" t="s">
        <v>61</v>
      </c>
      <c r="Q71" s="2"/>
      <c r="X71" s="2"/>
      <c r="Y71" s="2"/>
      <c r="Z71" s="2"/>
      <c r="AA71" s="2"/>
      <c r="AB71" s="2"/>
      <c r="AC71" s="2"/>
      <c r="AD71" s="2"/>
      <c r="AE71" s="2"/>
    </row>
    <row r="72" spans="1:31" x14ac:dyDescent="0.15">
      <c r="A72" s="2">
        <v>71</v>
      </c>
      <c r="B72" s="2" t="s">
        <v>298</v>
      </c>
      <c r="C72" s="2" t="s">
        <v>299</v>
      </c>
      <c r="D72" s="2" t="s">
        <v>300</v>
      </c>
      <c r="E72" s="2">
        <v>2167</v>
      </c>
      <c r="F72" s="2" t="s">
        <v>296</v>
      </c>
      <c r="G72" s="8" t="s">
        <v>59</v>
      </c>
      <c r="H72" s="8"/>
      <c r="I72" s="11">
        <v>0</v>
      </c>
      <c r="J72" s="2">
        <v>1293.5999999999999</v>
      </c>
      <c r="K72" s="9">
        <f>J72/E72</f>
        <v>0.59695431472081217</v>
      </c>
      <c r="L72" s="2">
        <v>0</v>
      </c>
      <c r="M72" s="2" t="s">
        <v>301</v>
      </c>
      <c r="N72" s="2">
        <v>40</v>
      </c>
      <c r="O72" s="2">
        <v>3</v>
      </c>
      <c r="P72" s="10" t="s">
        <v>61</v>
      </c>
      <c r="Q72" s="2"/>
      <c r="X72" s="2"/>
      <c r="Y72" s="2"/>
      <c r="Z72" s="2"/>
      <c r="AA72" s="2"/>
      <c r="AB72" s="2"/>
      <c r="AC72" s="2"/>
      <c r="AD72" s="2"/>
    </row>
    <row r="73" spans="1:31" x14ac:dyDescent="0.15">
      <c r="A73" s="2">
        <v>72</v>
      </c>
      <c r="B73" s="2" t="s">
        <v>302</v>
      </c>
      <c r="C73" s="2" t="s">
        <v>303</v>
      </c>
      <c r="D73" s="2" t="s">
        <v>304</v>
      </c>
      <c r="E73" s="2">
        <v>1087</v>
      </c>
      <c r="F73" s="2" t="s">
        <v>305</v>
      </c>
      <c r="G73" s="8" t="s">
        <v>21</v>
      </c>
      <c r="H73" s="8"/>
      <c r="I73" s="11">
        <v>8.5E-170</v>
      </c>
      <c r="J73" s="2">
        <v>564.79999999999995</v>
      </c>
      <c r="K73" s="9">
        <f>J73/E73</f>
        <v>0.51959521619135229</v>
      </c>
      <c r="L73" s="2">
        <v>0.1</v>
      </c>
      <c r="M73" s="2" t="s">
        <v>306</v>
      </c>
      <c r="N73" s="2">
        <v>20</v>
      </c>
      <c r="O73" s="2">
        <v>1</v>
      </c>
      <c r="P73" s="10" t="s">
        <v>99</v>
      </c>
      <c r="Q73" s="2" t="s">
        <v>307</v>
      </c>
      <c r="R73" s="2"/>
      <c r="S73" s="2"/>
      <c r="T73" s="2"/>
      <c r="U73" s="2"/>
      <c r="V73" s="2"/>
      <c r="W73" s="2"/>
    </row>
    <row r="74" spans="1:31" x14ac:dyDescent="0.15">
      <c r="A74" s="2">
        <v>73</v>
      </c>
      <c r="B74" s="2" t="s">
        <v>308</v>
      </c>
      <c r="C74" s="2" t="s">
        <v>309</v>
      </c>
      <c r="D74" s="2" t="s">
        <v>304</v>
      </c>
      <c r="E74" s="2">
        <v>482</v>
      </c>
      <c r="F74" s="2" t="s">
        <v>305</v>
      </c>
      <c r="G74" s="8" t="s">
        <v>21</v>
      </c>
      <c r="H74" s="8"/>
      <c r="I74" s="2" t="s">
        <v>22</v>
      </c>
      <c r="J74" s="2"/>
      <c r="K74" s="9"/>
      <c r="L74"/>
      <c r="M74" s="2" t="s">
        <v>310</v>
      </c>
      <c r="N74" s="2">
        <v>20</v>
      </c>
      <c r="O74" s="2">
        <v>0</v>
      </c>
      <c r="P74" s="10" t="s">
        <v>24</v>
      </c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</row>
    <row r="75" spans="1:31" x14ac:dyDescent="0.15">
      <c r="A75" s="2">
        <v>74</v>
      </c>
      <c r="B75" s="2" t="s">
        <v>311</v>
      </c>
      <c r="C75" s="2" t="s">
        <v>312</v>
      </c>
      <c r="D75" s="2" t="s">
        <v>313</v>
      </c>
      <c r="E75" s="2">
        <v>174</v>
      </c>
      <c r="F75" s="2" t="s">
        <v>305</v>
      </c>
      <c r="G75" s="8" t="s">
        <v>21</v>
      </c>
      <c r="H75" s="8"/>
      <c r="I75" s="2" t="s">
        <v>22</v>
      </c>
      <c r="J75" s="2"/>
      <c r="K75" s="9"/>
      <c r="L75"/>
      <c r="M75" s="2" t="s">
        <v>314</v>
      </c>
      <c r="N75" s="2">
        <v>0</v>
      </c>
      <c r="O75" s="2">
        <v>0</v>
      </c>
      <c r="P75" s="10" t="s">
        <v>24</v>
      </c>
      <c r="Q75" s="2"/>
      <c r="R75" s="2"/>
      <c r="S75" s="2"/>
      <c r="T75" s="2"/>
      <c r="U75" s="2"/>
      <c r="V75" s="2"/>
      <c r="W75" s="2"/>
    </row>
    <row r="76" spans="1:31" x14ac:dyDescent="0.15">
      <c r="A76" s="2">
        <v>75</v>
      </c>
      <c r="B76" s="2" t="s">
        <v>315</v>
      </c>
      <c r="C76" s="2" t="s">
        <v>316</v>
      </c>
      <c r="D76" s="2" t="s">
        <v>313</v>
      </c>
      <c r="E76" s="2">
        <v>524</v>
      </c>
      <c r="F76" s="2" t="s">
        <v>305</v>
      </c>
      <c r="G76" s="8" t="s">
        <v>21</v>
      </c>
      <c r="H76" s="8"/>
      <c r="I76" s="2" t="s">
        <v>22</v>
      </c>
      <c r="J76" s="2"/>
      <c r="K76" s="9"/>
      <c r="L76"/>
      <c r="M76" s="2" t="s">
        <v>317</v>
      </c>
      <c r="N76" s="2">
        <v>20</v>
      </c>
      <c r="O76" s="2">
        <v>0</v>
      </c>
      <c r="P76" s="10" t="s">
        <v>24</v>
      </c>
      <c r="Q76" s="2" t="s">
        <v>307</v>
      </c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</row>
    <row r="77" spans="1:31" x14ac:dyDescent="0.15">
      <c r="A77" s="2">
        <v>76</v>
      </c>
      <c r="B77" s="2" t="s">
        <v>318</v>
      </c>
      <c r="C77" s="2" t="s">
        <v>319</v>
      </c>
      <c r="D77" s="2" t="s">
        <v>313</v>
      </c>
      <c r="E77" s="2">
        <v>934</v>
      </c>
      <c r="F77" s="2" t="s">
        <v>305</v>
      </c>
      <c r="G77" s="8" t="s">
        <v>21</v>
      </c>
      <c r="H77" s="8"/>
      <c r="I77" s="2" t="s">
        <v>22</v>
      </c>
      <c r="J77" s="2"/>
      <c r="K77" s="9"/>
      <c r="L77"/>
      <c r="M77" s="2" t="s">
        <v>320</v>
      </c>
      <c r="N77" s="2">
        <v>21</v>
      </c>
      <c r="O77" s="2">
        <v>1</v>
      </c>
      <c r="P77" s="10" t="s">
        <v>24</v>
      </c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</row>
    <row r="78" spans="1:31" x14ac:dyDescent="0.15">
      <c r="A78" s="2">
        <v>77</v>
      </c>
      <c r="B78" s="2" t="s">
        <v>321</v>
      </c>
      <c r="C78" s="2" t="s">
        <v>322</v>
      </c>
      <c r="D78" s="2" t="s">
        <v>313</v>
      </c>
      <c r="E78" s="2">
        <v>905</v>
      </c>
      <c r="F78" s="2" t="s">
        <v>305</v>
      </c>
      <c r="G78" s="8" t="s">
        <v>21</v>
      </c>
      <c r="H78" s="8"/>
      <c r="I78" s="2" t="s">
        <v>22</v>
      </c>
      <c r="J78" s="2"/>
      <c r="K78" s="9"/>
      <c r="L78"/>
      <c r="M78" s="2" t="s">
        <v>323</v>
      </c>
      <c r="N78" s="2">
        <v>23</v>
      </c>
      <c r="O78" s="2">
        <v>1</v>
      </c>
      <c r="P78" s="10" t="s">
        <v>24</v>
      </c>
      <c r="Q78" s="2" t="s">
        <v>324</v>
      </c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</row>
    <row r="79" spans="1:31" x14ac:dyDescent="0.15">
      <c r="A79" s="2">
        <v>78</v>
      </c>
      <c r="B79" s="2" t="s">
        <v>325</v>
      </c>
      <c r="C79" s="2" t="s">
        <v>326</v>
      </c>
      <c r="D79" s="2" t="s">
        <v>327</v>
      </c>
      <c r="E79" s="2">
        <v>775</v>
      </c>
      <c r="F79" s="2" t="s">
        <v>305</v>
      </c>
      <c r="G79" s="8" t="s">
        <v>21</v>
      </c>
      <c r="H79" s="8"/>
      <c r="I79" s="2" t="s">
        <v>22</v>
      </c>
      <c r="J79" s="2"/>
      <c r="K79" s="9"/>
      <c r="L79"/>
      <c r="M79" s="2" t="s">
        <v>328</v>
      </c>
      <c r="N79" s="2">
        <v>21</v>
      </c>
      <c r="O79" s="2">
        <v>0</v>
      </c>
      <c r="P79" s="10" t="s">
        <v>24</v>
      </c>
      <c r="Q79" s="2" t="s">
        <v>329</v>
      </c>
      <c r="X79" s="2"/>
      <c r="Y79" s="2"/>
      <c r="Z79" s="2"/>
      <c r="AA79" s="2"/>
      <c r="AB79" s="2"/>
      <c r="AC79" s="2"/>
      <c r="AD79" s="2"/>
    </row>
    <row r="80" spans="1:31" x14ac:dyDescent="0.15">
      <c r="A80" s="2">
        <v>79</v>
      </c>
      <c r="B80" s="2" t="s">
        <v>330</v>
      </c>
      <c r="C80" s="2" t="s">
        <v>331</v>
      </c>
      <c r="D80" s="2" t="s">
        <v>332</v>
      </c>
      <c r="E80" s="2">
        <v>872</v>
      </c>
      <c r="F80" s="2" t="s">
        <v>305</v>
      </c>
      <c r="G80" s="8" t="s">
        <v>21</v>
      </c>
      <c r="H80" s="8"/>
      <c r="I80" s="2" t="s">
        <v>22</v>
      </c>
      <c r="J80" s="2"/>
      <c r="K80" s="9"/>
      <c r="L80"/>
      <c r="M80" s="2" t="s">
        <v>333</v>
      </c>
      <c r="N80" s="2">
        <v>21</v>
      </c>
      <c r="O80" s="2">
        <v>0</v>
      </c>
      <c r="P80" s="10" t="s">
        <v>24</v>
      </c>
      <c r="Q80" s="2"/>
      <c r="R80" s="2"/>
      <c r="S80" s="2"/>
      <c r="T80" s="2"/>
      <c r="U80" s="2"/>
      <c r="V80" s="2"/>
      <c r="W80" s="2"/>
    </row>
    <row r="81" spans="1:31" x14ac:dyDescent="0.15">
      <c r="A81" s="2">
        <v>80</v>
      </c>
      <c r="B81" s="2" t="s">
        <v>334</v>
      </c>
      <c r="C81" s="2" t="s">
        <v>335</v>
      </c>
      <c r="D81" s="2" t="s">
        <v>332</v>
      </c>
      <c r="E81" s="2">
        <v>915</v>
      </c>
      <c r="F81" s="2" t="s">
        <v>305</v>
      </c>
      <c r="G81" s="8" t="s">
        <v>21</v>
      </c>
      <c r="H81" s="8"/>
      <c r="I81" s="2" t="s">
        <v>22</v>
      </c>
      <c r="J81" s="2"/>
      <c r="K81" s="9"/>
      <c r="L81"/>
      <c r="M81" s="2" t="s">
        <v>323</v>
      </c>
      <c r="N81" s="2">
        <v>23</v>
      </c>
      <c r="O81" s="2">
        <v>1</v>
      </c>
      <c r="P81" s="10" t="s">
        <v>24</v>
      </c>
      <c r="Q81" s="2" t="s">
        <v>336</v>
      </c>
      <c r="R81" s="2"/>
      <c r="S81" s="2"/>
      <c r="T81" s="2"/>
      <c r="U81" s="2"/>
      <c r="V81" s="2"/>
      <c r="W81" s="2"/>
    </row>
    <row r="82" spans="1:31" x14ac:dyDescent="0.15">
      <c r="A82" s="2">
        <v>81</v>
      </c>
      <c r="B82" s="2" t="s">
        <v>337</v>
      </c>
      <c r="C82" s="2" t="s">
        <v>338</v>
      </c>
      <c r="D82" s="2" t="s">
        <v>332</v>
      </c>
      <c r="E82" s="2">
        <v>320</v>
      </c>
      <c r="F82" s="2" t="s">
        <v>305</v>
      </c>
      <c r="G82" s="8" t="s">
        <v>21</v>
      </c>
      <c r="H82" s="8"/>
      <c r="I82" s="2" t="s">
        <v>22</v>
      </c>
      <c r="J82" s="2"/>
      <c r="K82" s="9"/>
      <c r="L82"/>
      <c r="M82" s="2" t="s">
        <v>339</v>
      </c>
      <c r="N82" s="2">
        <v>20</v>
      </c>
      <c r="O82" s="2">
        <v>0</v>
      </c>
      <c r="P82" s="10" t="s">
        <v>24</v>
      </c>
      <c r="Q82" s="2"/>
      <c r="R82" s="2"/>
      <c r="S82" s="2"/>
      <c r="T82" s="2"/>
      <c r="U82" s="2"/>
      <c r="V82" s="2"/>
      <c r="W82" s="2"/>
    </row>
    <row r="83" spans="1:31" x14ac:dyDescent="0.15">
      <c r="A83" s="2">
        <v>82</v>
      </c>
      <c r="B83" s="2" t="s">
        <v>340</v>
      </c>
      <c r="C83" s="2" t="s">
        <v>341</v>
      </c>
      <c r="D83" s="2" t="s">
        <v>342</v>
      </c>
      <c r="E83" s="2">
        <v>473</v>
      </c>
      <c r="F83" s="2" t="s">
        <v>305</v>
      </c>
      <c r="G83" s="8" t="s">
        <v>59</v>
      </c>
      <c r="H83" s="8"/>
      <c r="I83" s="15">
        <v>2.0000000000000001E-61</v>
      </c>
      <c r="J83" s="2">
        <v>205.9</v>
      </c>
      <c r="K83" s="9">
        <f t="shared" ref="K83:K93" si="2">J83/E83</f>
        <v>0.4353065539112051</v>
      </c>
      <c r="L83" s="2">
        <v>0</v>
      </c>
      <c r="M83" s="2" t="s">
        <v>343</v>
      </c>
      <c r="N83" s="2">
        <v>21</v>
      </c>
      <c r="O83" s="2">
        <v>1</v>
      </c>
      <c r="P83" s="10" t="s">
        <v>61</v>
      </c>
      <c r="Q83" s="2"/>
      <c r="X83" s="2"/>
      <c r="Y83" s="2"/>
      <c r="Z83" s="2"/>
      <c r="AA83" s="2"/>
      <c r="AB83" s="2"/>
      <c r="AC83" s="2"/>
      <c r="AD83" s="2"/>
      <c r="AE83" s="2"/>
    </row>
    <row r="84" spans="1:31" x14ac:dyDescent="0.15">
      <c r="A84" s="2">
        <v>83</v>
      </c>
      <c r="B84" s="2" t="s">
        <v>344</v>
      </c>
      <c r="C84" s="2" t="s">
        <v>345</v>
      </c>
      <c r="D84" s="2" t="s">
        <v>304</v>
      </c>
      <c r="E84" s="2">
        <v>310</v>
      </c>
      <c r="F84" s="2" t="s">
        <v>305</v>
      </c>
      <c r="G84" s="8" t="s">
        <v>59</v>
      </c>
      <c r="H84" s="8"/>
      <c r="I84" s="11">
        <v>9.3000000000000006E-123</v>
      </c>
      <c r="J84" s="2">
        <v>407.5</v>
      </c>
      <c r="K84" s="9">
        <f t="shared" si="2"/>
        <v>1.314516129032258</v>
      </c>
      <c r="L84" s="2">
        <v>0.1</v>
      </c>
      <c r="M84" s="2" t="s">
        <v>346</v>
      </c>
      <c r="N84" s="2">
        <v>19</v>
      </c>
      <c r="O84" s="2">
        <v>0</v>
      </c>
      <c r="P84" s="10" t="s">
        <v>61</v>
      </c>
      <c r="Q84" s="2" t="s">
        <v>347</v>
      </c>
      <c r="X84" s="2"/>
      <c r="Y84" s="2"/>
      <c r="Z84" s="2"/>
      <c r="AA84" s="2"/>
      <c r="AB84" s="2"/>
      <c r="AC84" s="2"/>
      <c r="AD84" s="2"/>
    </row>
    <row r="85" spans="1:31" x14ac:dyDescent="0.15">
      <c r="A85" s="2">
        <v>84</v>
      </c>
      <c r="B85" s="2" t="s">
        <v>348</v>
      </c>
      <c r="C85" s="2" t="s">
        <v>349</v>
      </c>
      <c r="D85" s="2" t="s">
        <v>304</v>
      </c>
      <c r="E85" s="2">
        <v>516</v>
      </c>
      <c r="F85" s="2" t="s">
        <v>305</v>
      </c>
      <c r="G85" s="8" t="s">
        <v>59</v>
      </c>
      <c r="H85" s="8"/>
      <c r="I85" s="15">
        <v>1.6E-58</v>
      </c>
      <c r="J85" s="2">
        <v>196.5</v>
      </c>
      <c r="K85" s="9">
        <f t="shared" si="2"/>
        <v>0.3808139534883721</v>
      </c>
      <c r="L85" s="2">
        <v>6.7</v>
      </c>
      <c r="M85" s="2" t="s">
        <v>350</v>
      </c>
      <c r="N85" s="2">
        <v>21</v>
      </c>
      <c r="O85" s="2">
        <v>1</v>
      </c>
      <c r="P85" s="10" t="s">
        <v>61</v>
      </c>
      <c r="Q85" s="2" t="s">
        <v>351</v>
      </c>
      <c r="R85" s="2"/>
      <c r="S85" s="2"/>
      <c r="T85" s="2"/>
      <c r="U85" s="2"/>
      <c r="V85" s="2"/>
      <c r="W85" s="2"/>
    </row>
    <row r="86" spans="1:31" x14ac:dyDescent="0.15">
      <c r="A86" s="2">
        <v>85</v>
      </c>
      <c r="B86" s="2" t="s">
        <v>352</v>
      </c>
      <c r="C86" s="2" t="s">
        <v>353</v>
      </c>
      <c r="D86" s="2" t="s">
        <v>313</v>
      </c>
      <c r="E86" s="2">
        <v>668</v>
      </c>
      <c r="F86" s="2" t="s">
        <v>305</v>
      </c>
      <c r="G86" s="8" t="s">
        <v>59</v>
      </c>
      <c r="H86" s="8"/>
      <c r="I86" s="11">
        <v>5.0000000000000001E-156</v>
      </c>
      <c r="J86" s="2">
        <v>518.79999999999995</v>
      </c>
      <c r="K86" s="9">
        <f t="shared" si="2"/>
        <v>0.77664670658682633</v>
      </c>
      <c r="L86" s="2">
        <v>0</v>
      </c>
      <c r="M86" s="2" t="s">
        <v>354</v>
      </c>
      <c r="N86" s="2">
        <v>20</v>
      </c>
      <c r="O86" s="2">
        <v>0</v>
      </c>
      <c r="P86" s="10" t="s">
        <v>61</v>
      </c>
      <c r="Q86" s="2"/>
      <c r="X86" s="2"/>
      <c r="Y86" s="2"/>
      <c r="Z86" s="2"/>
      <c r="AA86" s="2"/>
      <c r="AB86" s="2"/>
      <c r="AC86" s="2"/>
    </row>
    <row r="87" spans="1:31" x14ac:dyDescent="0.15">
      <c r="A87" s="2">
        <v>86</v>
      </c>
      <c r="B87" s="2" t="s">
        <v>355</v>
      </c>
      <c r="C87" s="2" t="s">
        <v>356</v>
      </c>
      <c r="D87" s="2" t="s">
        <v>313</v>
      </c>
      <c r="E87" s="2">
        <v>285</v>
      </c>
      <c r="F87" s="2" t="s">
        <v>305</v>
      </c>
      <c r="G87" s="8" t="s">
        <v>59</v>
      </c>
      <c r="H87" s="8"/>
      <c r="I87" s="12">
        <v>1.1E-32</v>
      </c>
      <c r="J87" s="2">
        <v>111.2</v>
      </c>
      <c r="K87" s="9">
        <f t="shared" si="2"/>
        <v>0.39017543859649123</v>
      </c>
      <c r="L87" s="2">
        <v>178.1</v>
      </c>
      <c r="M87" s="2" t="s">
        <v>357</v>
      </c>
      <c r="N87" s="2">
        <v>15</v>
      </c>
      <c r="O87" s="2">
        <v>0</v>
      </c>
      <c r="P87" s="10" t="s">
        <v>61</v>
      </c>
      <c r="Q87" s="2"/>
      <c r="R87" s="2"/>
      <c r="S87" s="2"/>
      <c r="T87" s="2"/>
      <c r="U87" s="2"/>
      <c r="V87" s="2"/>
      <c r="W87" s="14"/>
    </row>
    <row r="88" spans="1:31" x14ac:dyDescent="0.15">
      <c r="A88" s="2">
        <v>87</v>
      </c>
      <c r="B88" s="2" t="s">
        <v>358</v>
      </c>
      <c r="C88" s="2" t="s">
        <v>359</v>
      </c>
      <c r="D88" s="2" t="s">
        <v>360</v>
      </c>
      <c r="E88" s="2">
        <v>245</v>
      </c>
      <c r="F88" s="2" t="s">
        <v>305</v>
      </c>
      <c r="G88" s="8" t="s">
        <v>59</v>
      </c>
      <c r="H88" s="8"/>
      <c r="I88" s="12">
        <v>2.8000000000000002E-13</v>
      </c>
      <c r="J88" s="2">
        <v>47.5</v>
      </c>
      <c r="K88" s="9">
        <f t="shared" si="2"/>
        <v>0.19387755102040816</v>
      </c>
      <c r="L88" s="2">
        <v>32.5</v>
      </c>
      <c r="M88" s="2" t="s">
        <v>361</v>
      </c>
      <c r="N88" s="2">
        <v>18</v>
      </c>
      <c r="O88" s="2">
        <v>0</v>
      </c>
      <c r="P88" s="10" t="s">
        <v>61</v>
      </c>
      <c r="Q88" s="2" t="s">
        <v>362</v>
      </c>
      <c r="R88" s="2"/>
      <c r="S88" s="2"/>
      <c r="T88" s="2"/>
      <c r="U88" s="2"/>
      <c r="V88" s="2"/>
      <c r="W88" s="2"/>
    </row>
    <row r="89" spans="1:31" x14ac:dyDescent="0.15">
      <c r="A89" s="2">
        <v>88</v>
      </c>
      <c r="B89" s="2" t="s">
        <v>363</v>
      </c>
      <c r="C89" s="2" t="s">
        <v>364</v>
      </c>
      <c r="D89" s="2" t="s">
        <v>332</v>
      </c>
      <c r="E89" s="2">
        <v>543</v>
      </c>
      <c r="F89" s="2" t="s">
        <v>305</v>
      </c>
      <c r="G89" s="8" t="s">
        <v>59</v>
      </c>
      <c r="H89" s="8"/>
      <c r="I89" s="15">
        <v>5.7E-83</v>
      </c>
      <c r="J89" s="2">
        <v>277.10000000000002</v>
      </c>
      <c r="K89" s="9">
        <f t="shared" si="2"/>
        <v>0.51031307550644567</v>
      </c>
      <c r="L89" s="2">
        <v>8.9</v>
      </c>
      <c r="M89" s="2" t="s">
        <v>365</v>
      </c>
      <c r="N89" s="2">
        <v>19</v>
      </c>
      <c r="O89" s="2">
        <v>0</v>
      </c>
      <c r="P89" s="10" t="s">
        <v>61</v>
      </c>
      <c r="Q89" s="2"/>
    </row>
    <row r="90" spans="1:31" x14ac:dyDescent="0.15">
      <c r="A90" s="2">
        <v>89</v>
      </c>
      <c r="B90" s="2" t="s">
        <v>366</v>
      </c>
      <c r="C90" s="2" t="s">
        <v>367</v>
      </c>
      <c r="D90" s="2" t="s">
        <v>342</v>
      </c>
      <c r="E90" s="2">
        <v>492</v>
      </c>
      <c r="F90" s="2" t="s">
        <v>305</v>
      </c>
      <c r="G90" s="8" t="s">
        <v>368</v>
      </c>
      <c r="H90" s="8"/>
      <c r="I90" s="11">
        <v>4.1000000000000003E-117</v>
      </c>
      <c r="J90" s="2">
        <v>389.6</v>
      </c>
      <c r="K90" s="9">
        <f t="shared" si="2"/>
        <v>0.79186991869918699</v>
      </c>
      <c r="L90" s="2">
        <v>0.1</v>
      </c>
      <c r="M90" s="2" t="s">
        <v>369</v>
      </c>
      <c r="N90" s="2">
        <v>19</v>
      </c>
      <c r="O90" s="2">
        <v>0</v>
      </c>
      <c r="P90" s="10" t="s">
        <v>370</v>
      </c>
      <c r="Q90" s="2"/>
      <c r="R90" s="2"/>
      <c r="S90" s="2"/>
      <c r="T90" s="2"/>
      <c r="U90" s="2"/>
      <c r="V90" s="2"/>
      <c r="W90" s="2"/>
    </row>
    <row r="91" spans="1:31" x14ac:dyDescent="0.15">
      <c r="A91" s="2">
        <v>90</v>
      </c>
      <c r="B91" s="2" t="s">
        <v>371</v>
      </c>
      <c r="C91" s="2" t="s">
        <v>372</v>
      </c>
      <c r="D91" s="2" t="s">
        <v>313</v>
      </c>
      <c r="E91" s="2">
        <v>342</v>
      </c>
      <c r="F91" s="2" t="s">
        <v>373</v>
      </c>
      <c r="G91" s="8" t="s">
        <v>59</v>
      </c>
      <c r="H91" s="8"/>
      <c r="I91" s="11">
        <v>2.5E-100</v>
      </c>
      <c r="J91" s="2">
        <v>334</v>
      </c>
      <c r="K91" s="9">
        <f t="shared" si="2"/>
        <v>0.97660818713450293</v>
      </c>
      <c r="L91" s="2">
        <v>7</v>
      </c>
      <c r="M91" s="2" t="s">
        <v>374</v>
      </c>
      <c r="N91" s="2">
        <v>19</v>
      </c>
      <c r="O91" s="2">
        <v>1</v>
      </c>
      <c r="P91" s="10" t="s">
        <v>61</v>
      </c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</row>
    <row r="92" spans="1:31" x14ac:dyDescent="0.15">
      <c r="A92" s="2">
        <v>91</v>
      </c>
      <c r="B92" s="2" t="s">
        <v>375</v>
      </c>
      <c r="C92" s="2" t="s">
        <v>376</v>
      </c>
      <c r="D92" s="2" t="s">
        <v>377</v>
      </c>
      <c r="E92" s="2">
        <v>754</v>
      </c>
      <c r="F92" s="2" t="s">
        <v>378</v>
      </c>
      <c r="G92" s="8" t="s">
        <v>59</v>
      </c>
      <c r="H92" s="8"/>
      <c r="I92" s="11">
        <v>9.6999999999999998E-123</v>
      </c>
      <c r="J92" s="2">
        <v>408.9</v>
      </c>
      <c r="K92" s="9">
        <f t="shared" si="2"/>
        <v>0.54230769230769227</v>
      </c>
      <c r="L92" s="2">
        <v>22.4</v>
      </c>
      <c r="M92" s="2" t="s">
        <v>379</v>
      </c>
      <c r="N92" s="2">
        <v>21</v>
      </c>
      <c r="O92" s="2">
        <v>0</v>
      </c>
      <c r="P92" s="10" t="s">
        <v>61</v>
      </c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</row>
    <row r="93" spans="1:31" x14ac:dyDescent="0.15">
      <c r="A93" s="2">
        <v>92</v>
      </c>
      <c r="B93" s="2" t="s">
        <v>380</v>
      </c>
      <c r="C93" s="2" t="s">
        <v>381</v>
      </c>
      <c r="D93" s="2" t="s">
        <v>382</v>
      </c>
      <c r="E93" s="2">
        <v>1003</v>
      </c>
      <c r="F93" s="2" t="s">
        <v>378</v>
      </c>
      <c r="G93" s="8" t="s">
        <v>59</v>
      </c>
      <c r="H93" s="8"/>
      <c r="I93" s="11">
        <v>1.3E-257</v>
      </c>
      <c r="J93" s="2">
        <v>855.2</v>
      </c>
      <c r="K93" s="9">
        <f t="shared" si="2"/>
        <v>0.85264207377866408</v>
      </c>
      <c r="L93" s="2">
        <v>16.7</v>
      </c>
      <c r="M93" s="2" t="s">
        <v>383</v>
      </c>
      <c r="N93" s="2">
        <v>22</v>
      </c>
      <c r="O93" s="2">
        <v>1</v>
      </c>
      <c r="P93" s="10" t="s">
        <v>61</v>
      </c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</row>
    <row r="94" spans="1:31" x14ac:dyDescent="0.15">
      <c r="A94" s="2">
        <v>93</v>
      </c>
      <c r="B94" s="2" t="s">
        <v>384</v>
      </c>
      <c r="C94" s="2" t="s">
        <v>385</v>
      </c>
      <c r="D94" s="2" t="s">
        <v>386</v>
      </c>
      <c r="E94" s="2">
        <v>643</v>
      </c>
      <c r="F94" s="2" t="s">
        <v>378</v>
      </c>
      <c r="G94" s="8" t="s">
        <v>21</v>
      </c>
      <c r="H94" s="8"/>
      <c r="I94" s="2" t="s">
        <v>22</v>
      </c>
      <c r="J94" s="2"/>
      <c r="K94" s="9"/>
      <c r="L94"/>
      <c r="M94" s="2" t="s">
        <v>387</v>
      </c>
      <c r="N94" s="2">
        <v>19</v>
      </c>
      <c r="O94" s="2">
        <v>0</v>
      </c>
      <c r="P94" s="10" t="s">
        <v>24</v>
      </c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</row>
    <row r="95" spans="1:31" x14ac:dyDescent="0.15">
      <c r="A95" s="2">
        <v>94</v>
      </c>
      <c r="B95" s="2" t="s">
        <v>388</v>
      </c>
      <c r="C95" s="2" t="s">
        <v>389</v>
      </c>
      <c r="D95" s="2" t="s">
        <v>390</v>
      </c>
      <c r="E95" s="2">
        <v>342</v>
      </c>
      <c r="F95" s="2" t="s">
        <v>391</v>
      </c>
      <c r="G95" s="8" t="s">
        <v>21</v>
      </c>
      <c r="H95" s="8"/>
      <c r="I95" s="12">
        <v>3.8000000000000002E-39</v>
      </c>
      <c r="J95" s="2">
        <v>132.5</v>
      </c>
      <c r="K95" s="9">
        <f>J95/E95</f>
        <v>0.38742690058479534</v>
      </c>
      <c r="L95" s="2">
        <v>0</v>
      </c>
      <c r="M95" s="2" t="s">
        <v>392</v>
      </c>
      <c r="N95" s="2">
        <v>24</v>
      </c>
      <c r="O95" s="2">
        <v>1</v>
      </c>
      <c r="P95" s="10" t="s">
        <v>99</v>
      </c>
      <c r="Q95" s="2" t="s">
        <v>393</v>
      </c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</row>
    <row r="96" spans="1:31" x14ac:dyDescent="0.15">
      <c r="A96" s="2">
        <v>95</v>
      </c>
      <c r="B96" s="2" t="s">
        <v>394</v>
      </c>
      <c r="C96" s="2" t="s">
        <v>395</v>
      </c>
      <c r="D96" s="2" t="s">
        <v>54</v>
      </c>
      <c r="E96" s="2">
        <v>1522</v>
      </c>
      <c r="F96" s="2" t="s">
        <v>391</v>
      </c>
      <c r="G96" s="8" t="s">
        <v>21</v>
      </c>
      <c r="H96" s="8"/>
      <c r="I96" s="14" t="s">
        <v>22</v>
      </c>
      <c r="J96" s="2"/>
      <c r="K96" s="9"/>
      <c r="L96"/>
      <c r="M96" s="2" t="s">
        <v>396</v>
      </c>
      <c r="N96" s="2">
        <v>29</v>
      </c>
      <c r="O96" s="2">
        <v>0</v>
      </c>
      <c r="P96" s="10" t="s">
        <v>24</v>
      </c>
      <c r="Q96" s="2" t="s">
        <v>393</v>
      </c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</row>
    <row r="97" spans="1:31" x14ac:dyDescent="0.15">
      <c r="A97" s="2">
        <v>96</v>
      </c>
      <c r="B97" s="2" t="s">
        <v>397</v>
      </c>
      <c r="C97" s="2" t="s">
        <v>398</v>
      </c>
      <c r="D97" s="2" t="s">
        <v>399</v>
      </c>
      <c r="E97" s="2">
        <v>411</v>
      </c>
      <c r="F97" s="2" t="s">
        <v>391</v>
      </c>
      <c r="G97" s="8" t="s">
        <v>59</v>
      </c>
      <c r="H97" s="8"/>
      <c r="I97" s="11">
        <v>6.7000000000000001E-127</v>
      </c>
      <c r="J97" s="2">
        <v>421.6</v>
      </c>
      <c r="K97" s="9">
        <f t="shared" ref="K97:K121" si="3">J97/E97</f>
        <v>1.0257907542579077</v>
      </c>
      <c r="L97" s="2">
        <v>3.7</v>
      </c>
      <c r="M97" s="2" t="s">
        <v>400</v>
      </c>
      <c r="N97" s="2">
        <v>18</v>
      </c>
      <c r="O97" s="2">
        <v>0</v>
      </c>
      <c r="P97" s="10" t="s">
        <v>61</v>
      </c>
      <c r="Q97" s="2" t="s">
        <v>393</v>
      </c>
      <c r="R97" s="2"/>
      <c r="S97" s="2"/>
      <c r="T97" s="2"/>
      <c r="U97" s="2"/>
      <c r="V97" s="2"/>
      <c r="W97" s="2"/>
    </row>
    <row r="98" spans="1:31" x14ac:dyDescent="0.15">
      <c r="A98" s="2">
        <v>97</v>
      </c>
      <c r="B98" s="2" t="s">
        <v>401</v>
      </c>
      <c r="C98" s="2" t="s">
        <v>402</v>
      </c>
      <c r="D98" s="2" t="s">
        <v>403</v>
      </c>
      <c r="E98" s="2">
        <v>473</v>
      </c>
      <c r="F98" s="2" t="s">
        <v>391</v>
      </c>
      <c r="G98" s="8" t="s">
        <v>59</v>
      </c>
      <c r="H98" s="8"/>
      <c r="I98" s="15">
        <v>3.0999999999999999E-96</v>
      </c>
      <c r="J98" s="2">
        <v>321.10000000000002</v>
      </c>
      <c r="K98" s="9">
        <f t="shared" si="3"/>
        <v>0.67885835095137426</v>
      </c>
      <c r="L98" s="2">
        <v>0.3</v>
      </c>
      <c r="M98" s="2" t="s">
        <v>404</v>
      </c>
      <c r="N98" s="2">
        <v>21</v>
      </c>
      <c r="O98" s="2">
        <v>0</v>
      </c>
      <c r="P98" s="10" t="s">
        <v>61</v>
      </c>
      <c r="Q98" s="2" t="s">
        <v>393</v>
      </c>
    </row>
    <row r="99" spans="1:31" x14ac:dyDescent="0.15">
      <c r="A99" s="2">
        <v>98</v>
      </c>
      <c r="B99" s="2" t="s">
        <v>405</v>
      </c>
      <c r="C99" s="2" t="s">
        <v>406</v>
      </c>
      <c r="D99" s="2" t="s">
        <v>54</v>
      </c>
      <c r="E99" s="2">
        <v>351</v>
      </c>
      <c r="F99" s="2" t="s">
        <v>391</v>
      </c>
      <c r="G99" s="8" t="s">
        <v>59</v>
      </c>
      <c r="H99" s="8"/>
      <c r="I99" s="11">
        <v>9.6999999999999998E-157</v>
      </c>
      <c r="J99" s="2">
        <v>520.29999999999995</v>
      </c>
      <c r="K99" s="9">
        <f t="shared" si="3"/>
        <v>1.4823361823361823</v>
      </c>
      <c r="L99" s="2">
        <v>1.2</v>
      </c>
      <c r="M99" s="2" t="s">
        <v>407</v>
      </c>
      <c r="N99" s="2">
        <v>19</v>
      </c>
      <c r="O99" s="2">
        <v>0</v>
      </c>
      <c r="P99" s="10" t="s">
        <v>61</v>
      </c>
      <c r="Q99" s="2" t="s">
        <v>393</v>
      </c>
      <c r="R99" s="2"/>
      <c r="S99" s="2"/>
      <c r="T99" s="2"/>
      <c r="U99" s="2"/>
      <c r="V99" s="2"/>
      <c r="W99" s="2"/>
    </row>
    <row r="100" spans="1:31" x14ac:dyDescent="0.15">
      <c r="A100" s="2">
        <v>99</v>
      </c>
      <c r="B100" s="2" t="s">
        <v>408</v>
      </c>
      <c r="C100" s="2" t="s">
        <v>409</v>
      </c>
      <c r="D100" s="2" t="s">
        <v>410</v>
      </c>
      <c r="E100" s="2">
        <v>183</v>
      </c>
      <c r="F100" s="2" t="s">
        <v>391</v>
      </c>
      <c r="G100" s="8" t="s">
        <v>59</v>
      </c>
      <c r="H100" s="8"/>
      <c r="I100" s="12">
        <v>6.7000000000000003E-25</v>
      </c>
      <c r="J100" s="2">
        <v>86</v>
      </c>
      <c r="K100" s="9">
        <f t="shared" si="3"/>
        <v>0.46994535519125685</v>
      </c>
      <c r="L100" s="2">
        <v>4.0999999999999996</v>
      </c>
      <c r="M100" s="2" t="s">
        <v>411</v>
      </c>
      <c r="N100" s="2">
        <v>39</v>
      </c>
      <c r="O100" s="2">
        <v>2</v>
      </c>
      <c r="P100" s="10" t="s">
        <v>61</v>
      </c>
      <c r="Q100" s="2" t="s">
        <v>393</v>
      </c>
      <c r="X100" s="2"/>
      <c r="Y100" s="2"/>
      <c r="Z100" s="2"/>
      <c r="AA100" s="2"/>
      <c r="AB100" s="2"/>
      <c r="AC100" s="2"/>
      <c r="AD100" s="2"/>
      <c r="AE100" s="20"/>
    </row>
    <row r="101" spans="1:31" x14ac:dyDescent="0.15">
      <c r="A101" s="2">
        <v>100</v>
      </c>
      <c r="B101" s="2" t="s">
        <v>412</v>
      </c>
      <c r="C101" s="2" t="s">
        <v>413</v>
      </c>
      <c r="D101" s="2" t="s">
        <v>54</v>
      </c>
      <c r="E101" s="2">
        <v>263</v>
      </c>
      <c r="F101" s="2" t="s">
        <v>391</v>
      </c>
      <c r="G101" s="8" t="s">
        <v>59</v>
      </c>
      <c r="H101" s="8"/>
      <c r="I101" s="15">
        <v>8.8999999999999997E-67</v>
      </c>
      <c r="J101" s="2">
        <v>223</v>
      </c>
      <c r="K101" s="9">
        <f t="shared" si="3"/>
        <v>0.84790874524714832</v>
      </c>
      <c r="L101" s="2">
        <v>2.1</v>
      </c>
      <c r="M101" s="2" t="s">
        <v>414</v>
      </c>
      <c r="N101" s="2">
        <v>20</v>
      </c>
      <c r="O101" s="2">
        <v>0</v>
      </c>
      <c r="P101" s="10" t="s">
        <v>61</v>
      </c>
      <c r="Q101" s="2" t="s">
        <v>393</v>
      </c>
      <c r="X101" s="2"/>
      <c r="Y101" s="2"/>
      <c r="Z101" s="2"/>
      <c r="AA101" s="2"/>
      <c r="AB101" s="2"/>
      <c r="AC101" s="2"/>
      <c r="AD101" s="2"/>
      <c r="AE101" s="2"/>
    </row>
    <row r="102" spans="1:31" x14ac:dyDescent="0.15">
      <c r="A102" s="2">
        <v>101</v>
      </c>
      <c r="B102" s="2" t="s">
        <v>415</v>
      </c>
      <c r="C102" s="2" t="s">
        <v>416</v>
      </c>
      <c r="D102" s="2" t="s">
        <v>417</v>
      </c>
      <c r="E102" s="2">
        <v>202</v>
      </c>
      <c r="F102" s="2" t="s">
        <v>391</v>
      </c>
      <c r="G102" s="8" t="s">
        <v>59</v>
      </c>
      <c r="H102" s="8"/>
      <c r="I102" s="12">
        <v>1.0999999999999999E-27</v>
      </c>
      <c r="J102" s="2">
        <v>94.8</v>
      </c>
      <c r="K102" s="9">
        <f t="shared" si="3"/>
        <v>0.46930693069306928</v>
      </c>
      <c r="L102" s="2">
        <v>0.3</v>
      </c>
      <c r="M102" s="2" t="s">
        <v>418</v>
      </c>
      <c r="N102" s="2">
        <v>19</v>
      </c>
      <c r="O102" s="2">
        <v>0</v>
      </c>
      <c r="P102" s="10" t="s">
        <v>61</v>
      </c>
      <c r="Q102" s="2" t="s">
        <v>393</v>
      </c>
      <c r="R102" s="2"/>
      <c r="S102" s="2"/>
      <c r="T102" s="2"/>
      <c r="U102" s="13"/>
      <c r="V102" s="2"/>
      <c r="W102" s="14"/>
    </row>
    <row r="103" spans="1:31" x14ac:dyDescent="0.15">
      <c r="A103" s="2">
        <v>102</v>
      </c>
      <c r="B103" s="2" t="s">
        <v>419</v>
      </c>
      <c r="C103" s="2" t="s">
        <v>420</v>
      </c>
      <c r="D103" s="2" t="s">
        <v>421</v>
      </c>
      <c r="E103" s="2">
        <v>189</v>
      </c>
      <c r="F103" s="2" t="s">
        <v>391</v>
      </c>
      <c r="G103" s="8" t="s">
        <v>59</v>
      </c>
      <c r="H103" s="8"/>
      <c r="I103" s="12">
        <v>4.7999999999999998E-34</v>
      </c>
      <c r="J103" s="2">
        <v>115.5</v>
      </c>
      <c r="K103" s="9">
        <f t="shared" si="3"/>
        <v>0.61111111111111116</v>
      </c>
      <c r="L103" s="2">
        <v>0.8</v>
      </c>
      <c r="M103" s="2" t="s">
        <v>422</v>
      </c>
      <c r="N103" s="2">
        <v>17</v>
      </c>
      <c r="O103" s="2">
        <v>0</v>
      </c>
      <c r="P103" s="10" t="s">
        <v>61</v>
      </c>
      <c r="Q103" s="2" t="s">
        <v>393</v>
      </c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</row>
    <row r="104" spans="1:31" x14ac:dyDescent="0.15">
      <c r="A104" s="2">
        <v>103</v>
      </c>
      <c r="B104" s="2" t="s">
        <v>423</v>
      </c>
      <c r="C104" s="2" t="s">
        <v>424</v>
      </c>
      <c r="D104" s="2" t="s">
        <v>54</v>
      </c>
      <c r="E104" s="2">
        <v>374</v>
      </c>
      <c r="F104" s="2" t="s">
        <v>391</v>
      </c>
      <c r="G104" s="8" t="s">
        <v>59</v>
      </c>
      <c r="H104" s="8"/>
      <c r="I104" s="11">
        <v>7.5000000000000004E-119</v>
      </c>
      <c r="J104" s="2">
        <v>395</v>
      </c>
      <c r="K104" s="9">
        <f t="shared" si="3"/>
        <v>1.0561497326203209</v>
      </c>
      <c r="L104" s="2">
        <v>1.6</v>
      </c>
      <c r="M104" s="2" t="s">
        <v>425</v>
      </c>
      <c r="N104" s="2">
        <v>20</v>
      </c>
      <c r="O104" s="2">
        <v>0</v>
      </c>
      <c r="P104" s="10" t="s">
        <v>61</v>
      </c>
      <c r="Q104" s="2" t="s">
        <v>393</v>
      </c>
      <c r="R104" s="2"/>
      <c r="S104" s="2"/>
      <c r="T104" s="2"/>
      <c r="U104" s="2"/>
      <c r="V104" s="2"/>
      <c r="W104" s="2"/>
    </row>
    <row r="105" spans="1:31" x14ac:dyDescent="0.15">
      <c r="A105" s="2">
        <v>104</v>
      </c>
      <c r="B105" s="2" t="s">
        <v>426</v>
      </c>
      <c r="C105" s="2" t="s">
        <v>427</v>
      </c>
      <c r="D105" s="2" t="s">
        <v>428</v>
      </c>
      <c r="E105" s="2">
        <v>167</v>
      </c>
      <c r="F105" s="2" t="s">
        <v>391</v>
      </c>
      <c r="G105" s="8" t="s">
        <v>59</v>
      </c>
      <c r="H105" s="8"/>
      <c r="I105" s="15">
        <v>3.5000000000000003E-64</v>
      </c>
      <c r="J105" s="2">
        <v>213.7</v>
      </c>
      <c r="K105" s="9">
        <f t="shared" si="3"/>
        <v>1.2796407185628742</v>
      </c>
      <c r="L105" s="2">
        <v>0</v>
      </c>
      <c r="M105" s="2" t="s">
        <v>429</v>
      </c>
      <c r="N105" s="2">
        <v>16</v>
      </c>
      <c r="O105" s="2">
        <v>0</v>
      </c>
      <c r="P105" s="10" t="s">
        <v>61</v>
      </c>
      <c r="Q105" s="2" t="s">
        <v>393</v>
      </c>
      <c r="R105" s="2"/>
      <c r="S105" s="2"/>
      <c r="T105" s="2"/>
      <c r="U105" s="2"/>
      <c r="V105" s="2"/>
      <c r="W105" s="2"/>
      <c r="X105" s="2"/>
      <c r="Z105" s="2"/>
      <c r="AA105" s="2"/>
      <c r="AB105" s="2"/>
      <c r="AC105" s="2"/>
      <c r="AD105" s="2"/>
    </row>
    <row r="106" spans="1:31" x14ac:dyDescent="0.15">
      <c r="A106" s="2">
        <v>105</v>
      </c>
      <c r="B106" s="2" t="s">
        <v>430</v>
      </c>
      <c r="C106" s="2" t="s">
        <v>431</v>
      </c>
      <c r="D106" s="2" t="s">
        <v>432</v>
      </c>
      <c r="E106" s="2">
        <v>301</v>
      </c>
      <c r="F106" s="2" t="s">
        <v>391</v>
      </c>
      <c r="G106" s="8" t="s">
        <v>59</v>
      </c>
      <c r="H106" s="8"/>
      <c r="I106" s="15">
        <v>5.4000000000000001E-77</v>
      </c>
      <c r="J106" s="2">
        <v>256.60000000000002</v>
      </c>
      <c r="K106" s="9">
        <f t="shared" si="3"/>
        <v>0.85249169435215955</v>
      </c>
      <c r="L106" s="2">
        <v>0.9</v>
      </c>
      <c r="M106" s="2" t="s">
        <v>433</v>
      </c>
      <c r="N106" s="2">
        <v>19</v>
      </c>
      <c r="O106" s="2">
        <v>0</v>
      </c>
      <c r="P106" s="10" t="s">
        <v>61</v>
      </c>
      <c r="Q106" s="2" t="s">
        <v>393</v>
      </c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</row>
    <row r="107" spans="1:31" x14ac:dyDescent="0.15">
      <c r="A107" s="2">
        <v>106</v>
      </c>
      <c r="B107" s="2" t="s">
        <v>434</v>
      </c>
      <c r="C107" s="2" t="s">
        <v>435</v>
      </c>
      <c r="D107" s="2" t="s">
        <v>54</v>
      </c>
      <c r="E107" s="2">
        <v>213</v>
      </c>
      <c r="F107" s="2" t="s">
        <v>391</v>
      </c>
      <c r="G107" s="8" t="s">
        <v>59</v>
      </c>
      <c r="H107" s="8"/>
      <c r="I107" s="12">
        <v>7.3000000000000003E-22</v>
      </c>
      <c r="J107" s="2">
        <v>75.900000000000006</v>
      </c>
      <c r="K107" s="9">
        <f t="shared" si="3"/>
        <v>0.35633802816901411</v>
      </c>
      <c r="L107" s="2">
        <v>0.2</v>
      </c>
      <c r="M107" s="2" t="s">
        <v>436</v>
      </c>
      <c r="N107" s="2">
        <v>16</v>
      </c>
      <c r="O107" s="2">
        <v>0</v>
      </c>
      <c r="P107" s="10" t="s">
        <v>61</v>
      </c>
      <c r="Q107" s="2" t="s">
        <v>393</v>
      </c>
      <c r="R107" s="2"/>
      <c r="S107" s="2"/>
      <c r="T107" s="2"/>
      <c r="U107" s="2"/>
      <c r="V107" s="2"/>
      <c r="W107" s="2"/>
    </row>
    <row r="108" spans="1:31" x14ac:dyDescent="0.15">
      <c r="A108" s="2">
        <v>107</v>
      </c>
      <c r="B108" s="2" t="s">
        <v>437</v>
      </c>
      <c r="C108" s="2" t="s">
        <v>438</v>
      </c>
      <c r="D108" s="2" t="s">
        <v>54</v>
      </c>
      <c r="E108" s="2">
        <v>188</v>
      </c>
      <c r="F108" s="2" t="s">
        <v>391</v>
      </c>
      <c r="G108" s="8" t="s">
        <v>59</v>
      </c>
      <c r="H108" s="8"/>
      <c r="I108" s="12">
        <v>3.5999999999999999E-25</v>
      </c>
      <c r="J108" s="2">
        <v>87</v>
      </c>
      <c r="K108" s="9">
        <f t="shared" si="3"/>
        <v>0.46276595744680848</v>
      </c>
      <c r="L108" s="2">
        <v>0.3</v>
      </c>
      <c r="M108" s="2" t="s">
        <v>439</v>
      </c>
      <c r="N108" s="2">
        <v>18</v>
      </c>
      <c r="O108" s="2">
        <v>0</v>
      </c>
      <c r="P108" s="10" t="s">
        <v>61</v>
      </c>
      <c r="Q108" s="2" t="s">
        <v>393</v>
      </c>
      <c r="R108" s="2"/>
      <c r="S108" s="2"/>
      <c r="T108" s="2"/>
      <c r="U108" s="2"/>
      <c r="V108" s="2"/>
      <c r="W108" s="2"/>
    </row>
    <row r="109" spans="1:31" x14ac:dyDescent="0.15">
      <c r="A109" s="2">
        <v>108</v>
      </c>
      <c r="B109" s="2" t="s">
        <v>440</v>
      </c>
      <c r="C109" s="2" t="s">
        <v>441</v>
      </c>
      <c r="D109" s="2" t="s">
        <v>54</v>
      </c>
      <c r="E109" s="2">
        <v>278</v>
      </c>
      <c r="F109" s="2" t="s">
        <v>391</v>
      </c>
      <c r="G109" s="8" t="s">
        <v>59</v>
      </c>
      <c r="H109" s="8"/>
      <c r="I109" s="15">
        <v>1.4000000000000001E-76</v>
      </c>
      <c r="J109" s="2">
        <v>255.5</v>
      </c>
      <c r="K109" s="9">
        <f t="shared" si="3"/>
        <v>0.9190647482014388</v>
      </c>
      <c r="L109" s="2">
        <v>0.1</v>
      </c>
      <c r="M109" s="2" t="s">
        <v>442</v>
      </c>
      <c r="N109" s="2">
        <v>21</v>
      </c>
      <c r="O109" s="2">
        <v>0</v>
      </c>
      <c r="P109" s="10" t="s">
        <v>61</v>
      </c>
      <c r="Q109" s="2" t="s">
        <v>393</v>
      </c>
      <c r="X109" s="2"/>
      <c r="Y109" s="2"/>
      <c r="Z109" s="2"/>
      <c r="AA109" s="2"/>
      <c r="AB109" s="2"/>
      <c r="AC109" s="2"/>
      <c r="AD109" s="2"/>
      <c r="AE109" s="2"/>
    </row>
    <row r="110" spans="1:31" x14ac:dyDescent="0.15">
      <c r="A110" s="2">
        <v>109</v>
      </c>
      <c r="B110" s="2" t="s">
        <v>443</v>
      </c>
      <c r="C110" s="2" t="s">
        <v>444</v>
      </c>
      <c r="D110" s="2" t="s">
        <v>54</v>
      </c>
      <c r="E110" s="2">
        <v>246</v>
      </c>
      <c r="F110" s="2" t="s">
        <v>391</v>
      </c>
      <c r="G110" s="8" t="s">
        <v>59</v>
      </c>
      <c r="H110" s="8"/>
      <c r="I110" s="12">
        <v>4.8999999999999997E-40</v>
      </c>
      <c r="J110" s="2">
        <v>135</v>
      </c>
      <c r="K110" s="9">
        <f t="shared" si="3"/>
        <v>0.54878048780487809</v>
      </c>
      <c r="L110" s="2">
        <v>0.8</v>
      </c>
      <c r="M110" s="2" t="s">
        <v>445</v>
      </c>
      <c r="N110" s="2">
        <v>18</v>
      </c>
      <c r="O110" s="2">
        <v>0</v>
      </c>
      <c r="P110" s="10" t="s">
        <v>61</v>
      </c>
      <c r="Q110" s="2" t="s">
        <v>393</v>
      </c>
      <c r="R110" s="2"/>
      <c r="S110" s="2"/>
      <c r="T110" s="2"/>
      <c r="U110" s="2"/>
      <c r="V110" s="2"/>
      <c r="W110" s="2"/>
    </row>
    <row r="111" spans="1:31" x14ac:dyDescent="0.15">
      <c r="A111" s="2">
        <v>110</v>
      </c>
      <c r="B111" s="2" t="s">
        <v>446</v>
      </c>
      <c r="C111" s="2" t="s">
        <v>447</v>
      </c>
      <c r="D111" s="2" t="s">
        <v>54</v>
      </c>
      <c r="E111" s="2">
        <v>378</v>
      </c>
      <c r="F111" s="2" t="s">
        <v>391</v>
      </c>
      <c r="G111" s="8" t="s">
        <v>59</v>
      </c>
      <c r="H111" s="8"/>
      <c r="I111" s="15">
        <v>2.6E-53</v>
      </c>
      <c r="J111" s="2">
        <v>179.4</v>
      </c>
      <c r="K111" s="9">
        <f t="shared" si="3"/>
        <v>0.47460317460317464</v>
      </c>
      <c r="L111" s="2">
        <v>1.1000000000000001</v>
      </c>
      <c r="M111" s="2" t="s">
        <v>448</v>
      </c>
      <c r="N111" s="2">
        <v>20</v>
      </c>
      <c r="O111" s="2">
        <v>0</v>
      </c>
      <c r="P111" s="10" t="s">
        <v>61</v>
      </c>
      <c r="Q111" s="2" t="s">
        <v>393</v>
      </c>
      <c r="X111" s="2"/>
      <c r="Y111" s="2"/>
      <c r="Z111" s="2"/>
      <c r="AA111" s="2"/>
      <c r="AB111" s="2"/>
      <c r="AC111" s="2"/>
      <c r="AD111" s="2"/>
      <c r="AE111" s="2"/>
    </row>
    <row r="112" spans="1:31" x14ac:dyDescent="0.15">
      <c r="A112" s="2">
        <v>111</v>
      </c>
      <c r="B112" s="2" t="s">
        <v>449</v>
      </c>
      <c r="C112" s="2" t="s">
        <v>450</v>
      </c>
      <c r="D112" s="2" t="s">
        <v>54</v>
      </c>
      <c r="E112" s="2">
        <v>185</v>
      </c>
      <c r="F112" s="2" t="s">
        <v>391</v>
      </c>
      <c r="G112" s="8" t="s">
        <v>59</v>
      </c>
      <c r="H112" s="8"/>
      <c r="I112" s="12">
        <v>9.6999999999999997E-24</v>
      </c>
      <c r="J112" s="2">
        <v>81.900000000000006</v>
      </c>
      <c r="K112" s="9">
        <f t="shared" si="3"/>
        <v>0.44270270270270273</v>
      </c>
      <c r="L112" s="2">
        <v>4.5999999999999996</v>
      </c>
      <c r="M112" s="2" t="s">
        <v>451</v>
      </c>
      <c r="N112" s="2">
        <v>16</v>
      </c>
      <c r="O112" s="2">
        <v>0</v>
      </c>
      <c r="P112" s="10" t="s">
        <v>61</v>
      </c>
      <c r="Q112" s="2" t="s">
        <v>393</v>
      </c>
    </row>
    <row r="113" spans="1:31" x14ac:dyDescent="0.15">
      <c r="A113" s="2">
        <v>112</v>
      </c>
      <c r="B113" s="2" t="s">
        <v>452</v>
      </c>
      <c r="C113" s="2" t="s">
        <v>453</v>
      </c>
      <c r="D113" s="2" t="s">
        <v>54</v>
      </c>
      <c r="E113" s="2">
        <v>241</v>
      </c>
      <c r="F113" s="2" t="s">
        <v>391</v>
      </c>
      <c r="G113" s="8" t="s">
        <v>59</v>
      </c>
      <c r="H113" s="8"/>
      <c r="I113" s="15">
        <v>2.7E-55</v>
      </c>
      <c r="J113" s="2">
        <v>185.2</v>
      </c>
      <c r="K113" s="9">
        <f t="shared" si="3"/>
        <v>0.76846473029045637</v>
      </c>
      <c r="L113" s="2">
        <v>0</v>
      </c>
      <c r="M113" s="2" t="s">
        <v>454</v>
      </c>
      <c r="N113" s="2">
        <v>21</v>
      </c>
      <c r="O113" s="2">
        <v>0</v>
      </c>
      <c r="P113" s="10" t="s">
        <v>61</v>
      </c>
      <c r="Q113" s="2" t="s">
        <v>393</v>
      </c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</row>
    <row r="114" spans="1:31" x14ac:dyDescent="0.15">
      <c r="A114" s="2">
        <v>113</v>
      </c>
      <c r="B114" s="2" t="s">
        <v>455</v>
      </c>
      <c r="C114" s="2" t="s">
        <v>456</v>
      </c>
      <c r="D114" s="2" t="s">
        <v>54</v>
      </c>
      <c r="E114" s="2">
        <v>541</v>
      </c>
      <c r="F114" s="2" t="s">
        <v>391</v>
      </c>
      <c r="G114" s="8" t="s">
        <v>59</v>
      </c>
      <c r="H114" s="8"/>
      <c r="I114" s="21">
        <v>6.0000000000000002E-83</v>
      </c>
      <c r="J114" s="2">
        <v>277.2</v>
      </c>
      <c r="K114" s="9">
        <f t="shared" si="3"/>
        <v>0.51238447319778191</v>
      </c>
      <c r="L114" s="2">
        <v>4.5999999999999996</v>
      </c>
      <c r="M114" s="2" t="s">
        <v>457</v>
      </c>
      <c r="N114" s="2">
        <v>18</v>
      </c>
      <c r="O114" s="2">
        <v>0</v>
      </c>
      <c r="P114" s="10" t="s">
        <v>61</v>
      </c>
      <c r="Q114" s="2" t="s">
        <v>393</v>
      </c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</row>
    <row r="115" spans="1:31" x14ac:dyDescent="0.15">
      <c r="A115" s="2">
        <v>114</v>
      </c>
      <c r="B115" s="2" t="s">
        <v>458</v>
      </c>
      <c r="C115" s="2" t="s">
        <v>459</v>
      </c>
      <c r="D115" s="2" t="s">
        <v>54</v>
      </c>
      <c r="E115" s="2">
        <v>218</v>
      </c>
      <c r="F115" s="2" t="s">
        <v>391</v>
      </c>
      <c r="G115" s="8" t="s">
        <v>59</v>
      </c>
      <c r="H115" s="8"/>
      <c r="I115" s="12">
        <v>2.8999999999999998E-41</v>
      </c>
      <c r="J115" s="2">
        <v>140.1</v>
      </c>
      <c r="K115" s="9">
        <f t="shared" si="3"/>
        <v>0.64266055045871562</v>
      </c>
      <c r="L115" s="2">
        <v>2.6</v>
      </c>
      <c r="M115" s="2" t="s">
        <v>460</v>
      </c>
      <c r="N115" s="2">
        <v>17</v>
      </c>
      <c r="O115" s="2">
        <v>0</v>
      </c>
      <c r="P115" s="10" t="s">
        <v>61</v>
      </c>
      <c r="Q115" s="2" t="s">
        <v>393</v>
      </c>
      <c r="X115" s="2"/>
      <c r="Y115" s="2"/>
      <c r="Z115" s="2"/>
      <c r="AA115" s="2"/>
      <c r="AB115" s="2"/>
      <c r="AC115" s="2"/>
      <c r="AD115" s="2"/>
      <c r="AE115" s="2"/>
    </row>
    <row r="116" spans="1:31" x14ac:dyDescent="0.15">
      <c r="A116" s="2">
        <v>115</v>
      </c>
      <c r="B116" s="2" t="s">
        <v>461</v>
      </c>
      <c r="C116" s="2" t="s">
        <v>462</v>
      </c>
      <c r="D116" s="2" t="s">
        <v>54</v>
      </c>
      <c r="E116" s="2">
        <v>114</v>
      </c>
      <c r="F116" s="2" t="s">
        <v>391</v>
      </c>
      <c r="G116" s="8" t="s">
        <v>59</v>
      </c>
      <c r="H116" s="8"/>
      <c r="I116" s="12">
        <v>3.1000000000000003E-29</v>
      </c>
      <c r="J116" s="2">
        <v>99.4</v>
      </c>
      <c r="K116" s="9">
        <f t="shared" si="3"/>
        <v>0.87192982456140355</v>
      </c>
      <c r="L116" s="2">
        <v>0</v>
      </c>
      <c r="M116" s="2" t="s">
        <v>463</v>
      </c>
      <c r="N116" s="2">
        <v>18</v>
      </c>
      <c r="O116" s="2">
        <v>0</v>
      </c>
      <c r="P116" s="10" t="s">
        <v>61</v>
      </c>
      <c r="Q116" s="2" t="s">
        <v>393</v>
      </c>
      <c r="X116" s="2"/>
      <c r="Y116" s="2"/>
      <c r="Z116" s="2"/>
      <c r="AA116" s="2"/>
      <c r="AB116" s="2"/>
      <c r="AC116" s="2"/>
      <c r="AD116" s="2"/>
    </row>
    <row r="117" spans="1:31" x14ac:dyDescent="0.15">
      <c r="A117" s="2">
        <v>116</v>
      </c>
      <c r="B117" s="2" t="s">
        <v>464</v>
      </c>
      <c r="C117" s="2" t="s">
        <v>465</v>
      </c>
      <c r="D117" s="2" t="s">
        <v>54</v>
      </c>
      <c r="E117" s="2">
        <v>507</v>
      </c>
      <c r="F117" s="2" t="s">
        <v>391</v>
      </c>
      <c r="G117" s="8" t="s">
        <v>59</v>
      </c>
      <c r="H117" s="8"/>
      <c r="I117" s="15">
        <v>1.1E-56</v>
      </c>
      <c r="J117" s="2">
        <v>190.2</v>
      </c>
      <c r="K117" s="9">
        <f t="shared" si="3"/>
        <v>0.37514792899408284</v>
      </c>
      <c r="L117" s="2">
        <v>11.1</v>
      </c>
      <c r="M117" s="2" t="s">
        <v>466</v>
      </c>
      <c r="N117" s="2">
        <v>20</v>
      </c>
      <c r="O117" s="2">
        <v>0</v>
      </c>
      <c r="P117" s="10" t="s">
        <v>61</v>
      </c>
      <c r="Q117" s="2" t="s">
        <v>393</v>
      </c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</row>
    <row r="118" spans="1:31" x14ac:dyDescent="0.15">
      <c r="A118" s="2">
        <v>117</v>
      </c>
      <c r="B118" s="2" t="s">
        <v>467</v>
      </c>
      <c r="C118" s="2" t="s">
        <v>468</v>
      </c>
      <c r="D118" s="2" t="s">
        <v>54</v>
      </c>
      <c r="E118" s="2">
        <v>260</v>
      </c>
      <c r="F118" s="2" t="s">
        <v>391</v>
      </c>
      <c r="G118" s="8" t="s">
        <v>59</v>
      </c>
      <c r="H118" s="8"/>
      <c r="I118" s="15">
        <v>2.1E-65</v>
      </c>
      <c r="J118" s="2">
        <v>218.5</v>
      </c>
      <c r="K118" s="9">
        <f t="shared" si="3"/>
        <v>0.8403846153846154</v>
      </c>
      <c r="L118" s="2">
        <v>4.3</v>
      </c>
      <c r="M118" s="2" t="s">
        <v>469</v>
      </c>
      <c r="N118" s="2">
        <v>20</v>
      </c>
      <c r="O118" s="2">
        <v>0</v>
      </c>
      <c r="P118" s="10" t="s">
        <v>61</v>
      </c>
      <c r="Q118" s="2" t="s">
        <v>393</v>
      </c>
    </row>
    <row r="119" spans="1:31" x14ac:dyDescent="0.15">
      <c r="A119" s="2">
        <v>118</v>
      </c>
      <c r="B119" s="2" t="s">
        <v>470</v>
      </c>
      <c r="C119" s="2" t="s">
        <v>471</v>
      </c>
      <c r="D119" s="2" t="s">
        <v>54</v>
      </c>
      <c r="E119" s="2">
        <v>296</v>
      </c>
      <c r="F119" s="2" t="s">
        <v>391</v>
      </c>
      <c r="G119" s="8" t="s">
        <v>59</v>
      </c>
      <c r="H119" s="8"/>
      <c r="I119" s="12">
        <v>7.1E-14</v>
      </c>
      <c r="J119" s="2">
        <v>49.6</v>
      </c>
      <c r="K119" s="9">
        <f t="shared" si="3"/>
        <v>0.16756756756756758</v>
      </c>
      <c r="L119" s="2">
        <v>0.2</v>
      </c>
      <c r="M119" s="2" t="s">
        <v>472</v>
      </c>
      <c r="N119" s="2">
        <v>22</v>
      </c>
      <c r="O119" s="2">
        <v>0</v>
      </c>
      <c r="P119" s="10" t="s">
        <v>61</v>
      </c>
      <c r="Q119" s="2" t="s">
        <v>393</v>
      </c>
    </row>
    <row r="120" spans="1:31" x14ac:dyDescent="0.15">
      <c r="A120" s="2">
        <v>119</v>
      </c>
      <c r="B120" s="2" t="s">
        <v>473</v>
      </c>
      <c r="C120" s="2" t="s">
        <v>474</v>
      </c>
      <c r="D120" s="2" t="s">
        <v>54</v>
      </c>
      <c r="E120" s="2">
        <v>471</v>
      </c>
      <c r="F120" s="2" t="s">
        <v>391</v>
      </c>
      <c r="G120" s="8" t="s">
        <v>59</v>
      </c>
      <c r="H120" s="8"/>
      <c r="I120" s="11">
        <v>4.9000000000000002E-106</v>
      </c>
      <c r="J120" s="2">
        <v>353.2</v>
      </c>
      <c r="K120" s="9">
        <f t="shared" si="3"/>
        <v>0.74989384288747341</v>
      </c>
      <c r="L120" s="2">
        <v>5</v>
      </c>
      <c r="M120" s="2" t="s">
        <v>475</v>
      </c>
      <c r="N120" s="2">
        <v>17</v>
      </c>
      <c r="O120" s="2">
        <v>0</v>
      </c>
      <c r="P120" s="10" t="s">
        <v>61</v>
      </c>
      <c r="Q120" s="2" t="s">
        <v>393</v>
      </c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</row>
    <row r="121" spans="1:31" x14ac:dyDescent="0.15">
      <c r="A121" s="2">
        <v>120</v>
      </c>
      <c r="B121" s="2" t="s">
        <v>476</v>
      </c>
      <c r="C121" s="2" t="s">
        <v>477</v>
      </c>
      <c r="D121" s="2" t="s">
        <v>54</v>
      </c>
      <c r="E121" s="2">
        <v>218</v>
      </c>
      <c r="F121" s="2" t="s">
        <v>391</v>
      </c>
      <c r="G121" s="8" t="s">
        <v>59</v>
      </c>
      <c r="H121" s="8"/>
      <c r="I121" s="12">
        <v>8.2000000000000007E-34</v>
      </c>
      <c r="J121" s="2">
        <v>115.3</v>
      </c>
      <c r="K121" s="9">
        <f t="shared" si="3"/>
        <v>0.52889908256880735</v>
      </c>
      <c r="L121" s="2">
        <v>0.7</v>
      </c>
      <c r="M121" s="2" t="s">
        <v>478</v>
      </c>
      <c r="N121" s="2">
        <v>20</v>
      </c>
      <c r="O121" s="2">
        <v>0</v>
      </c>
      <c r="P121" s="10" t="s">
        <v>61</v>
      </c>
      <c r="Q121" s="2" t="s">
        <v>393</v>
      </c>
      <c r="X121" s="2"/>
      <c r="Y121" s="2"/>
      <c r="Z121" s="2"/>
      <c r="AA121" s="2"/>
      <c r="AB121" s="2"/>
      <c r="AC121" s="2"/>
      <c r="AD121" s="2"/>
      <c r="AE121" s="2"/>
    </row>
    <row r="122" spans="1:31" x14ac:dyDescent="0.15">
      <c r="A122" s="2">
        <v>121</v>
      </c>
      <c r="B122" s="2" t="s">
        <v>479</v>
      </c>
      <c r="C122" s="2"/>
      <c r="D122" s="2" t="s">
        <v>54</v>
      </c>
      <c r="E122" s="2">
        <v>312</v>
      </c>
      <c r="F122" s="2" t="s">
        <v>480</v>
      </c>
      <c r="G122" s="8" t="s">
        <v>21</v>
      </c>
      <c r="H122" s="8"/>
      <c r="I122" s="2" t="s">
        <v>22</v>
      </c>
      <c r="J122" s="2"/>
      <c r="K122" s="9"/>
      <c r="L122"/>
      <c r="M122" s="2" t="s">
        <v>481</v>
      </c>
      <c r="N122" s="2">
        <v>21</v>
      </c>
      <c r="O122" s="2">
        <v>0</v>
      </c>
      <c r="P122" s="10" t="s">
        <v>24</v>
      </c>
      <c r="Q122" s="2" t="s">
        <v>393</v>
      </c>
      <c r="R122" s="2"/>
      <c r="S122" s="2"/>
      <c r="T122" s="2"/>
      <c r="U122" s="2"/>
      <c r="V122" s="2"/>
      <c r="W122" s="2"/>
    </row>
    <row r="123" spans="1:31" x14ac:dyDescent="0.15">
      <c r="A123" s="2">
        <v>122</v>
      </c>
      <c r="B123" s="2" t="s">
        <v>482</v>
      </c>
      <c r="C123" s="2"/>
      <c r="D123" s="2" t="s">
        <v>54</v>
      </c>
      <c r="E123" s="2">
        <v>133</v>
      </c>
      <c r="F123" s="2" t="s">
        <v>480</v>
      </c>
      <c r="G123" s="8" t="s">
        <v>21</v>
      </c>
      <c r="H123" s="8"/>
      <c r="I123" s="12">
        <v>8.4999999999999993E-30</v>
      </c>
      <c r="J123" s="2">
        <v>101.7</v>
      </c>
      <c r="K123" s="9">
        <f>J123/E123</f>
        <v>0.76466165413533838</v>
      </c>
      <c r="L123" s="2">
        <v>2.1</v>
      </c>
      <c r="M123" s="2" t="s">
        <v>483</v>
      </c>
      <c r="N123" s="2">
        <v>17</v>
      </c>
      <c r="O123" s="2">
        <v>0</v>
      </c>
      <c r="P123" s="10" t="s">
        <v>99</v>
      </c>
      <c r="Q123" s="2" t="s">
        <v>393</v>
      </c>
      <c r="X123" s="2"/>
      <c r="Y123" s="2"/>
      <c r="Z123" s="2"/>
      <c r="AA123" s="2"/>
      <c r="AB123" s="2"/>
      <c r="AC123" s="2"/>
      <c r="AD123" s="2"/>
      <c r="AE123" s="2"/>
    </row>
    <row r="124" spans="1:31" x14ac:dyDescent="0.15">
      <c r="A124" s="2">
        <v>123</v>
      </c>
      <c r="B124" s="2" t="s">
        <v>484</v>
      </c>
      <c r="C124" s="2"/>
      <c r="D124" s="2" t="s">
        <v>54</v>
      </c>
      <c r="E124" s="2">
        <v>102</v>
      </c>
      <c r="F124" s="2" t="s">
        <v>480</v>
      </c>
      <c r="G124" s="8" t="s">
        <v>21</v>
      </c>
      <c r="H124" s="8"/>
      <c r="I124" s="2" t="s">
        <v>22</v>
      </c>
      <c r="J124" s="2"/>
      <c r="K124" s="9"/>
      <c r="L124"/>
      <c r="M124" s="2" t="s">
        <v>485</v>
      </c>
      <c r="N124" s="2">
        <v>16</v>
      </c>
      <c r="O124" s="2">
        <v>0</v>
      </c>
      <c r="P124" s="10" t="s">
        <v>24</v>
      </c>
      <c r="Q124" s="2" t="s">
        <v>393</v>
      </c>
      <c r="R124" s="2"/>
      <c r="S124" s="2"/>
      <c r="T124" s="2"/>
      <c r="U124" s="2"/>
      <c r="V124" s="2"/>
      <c r="W124" s="2"/>
    </row>
    <row r="125" spans="1:31" x14ac:dyDescent="0.15">
      <c r="A125" s="2">
        <v>124</v>
      </c>
      <c r="B125" s="2" t="s">
        <v>486</v>
      </c>
      <c r="C125" s="2"/>
      <c r="D125" s="2" t="s">
        <v>54</v>
      </c>
      <c r="E125" s="2">
        <v>831</v>
      </c>
      <c r="F125" s="2" t="s">
        <v>480</v>
      </c>
      <c r="G125" s="8" t="s">
        <v>21</v>
      </c>
      <c r="H125" s="8"/>
      <c r="I125" s="2" t="s">
        <v>22</v>
      </c>
      <c r="J125" s="2"/>
      <c r="K125" s="9"/>
      <c r="L125"/>
      <c r="M125" s="2" t="s">
        <v>487</v>
      </c>
      <c r="N125" s="2">
        <v>20</v>
      </c>
      <c r="O125" s="2">
        <v>0</v>
      </c>
      <c r="P125" s="10" t="s">
        <v>24</v>
      </c>
      <c r="Q125" s="2" t="s">
        <v>393</v>
      </c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</row>
    <row r="126" spans="1:31" x14ac:dyDescent="0.15">
      <c r="A126" s="2">
        <v>125</v>
      </c>
      <c r="B126" s="2" t="s">
        <v>488</v>
      </c>
      <c r="C126" s="2"/>
      <c r="D126" s="2" t="s">
        <v>54</v>
      </c>
      <c r="E126" s="2">
        <v>262</v>
      </c>
      <c r="F126" s="2" t="s">
        <v>480</v>
      </c>
      <c r="G126" s="8" t="s">
        <v>21</v>
      </c>
      <c r="H126" s="8"/>
      <c r="I126" s="2" t="s">
        <v>22</v>
      </c>
      <c r="J126" s="2"/>
      <c r="K126" s="9"/>
      <c r="L126"/>
      <c r="M126" s="2" t="s">
        <v>489</v>
      </c>
      <c r="N126" s="2">
        <v>20</v>
      </c>
      <c r="O126" s="2">
        <v>0</v>
      </c>
      <c r="P126" s="10" t="s">
        <v>24</v>
      </c>
      <c r="Q126" s="2" t="s">
        <v>393</v>
      </c>
      <c r="X126" s="2"/>
      <c r="Y126" s="2"/>
      <c r="Z126" s="2"/>
      <c r="AA126" s="2"/>
      <c r="AB126" s="2"/>
      <c r="AC126" s="2"/>
    </row>
    <row r="127" spans="1:31" x14ac:dyDescent="0.15">
      <c r="A127" s="2">
        <v>126</v>
      </c>
      <c r="B127" s="2" t="s">
        <v>490</v>
      </c>
      <c r="C127" s="2"/>
      <c r="D127" s="2" t="s">
        <v>54</v>
      </c>
      <c r="E127" s="2">
        <v>319</v>
      </c>
      <c r="F127" s="2" t="s">
        <v>480</v>
      </c>
      <c r="G127" s="8" t="s">
        <v>21</v>
      </c>
      <c r="H127" s="8"/>
      <c r="I127" s="2" t="s">
        <v>22</v>
      </c>
      <c r="J127" s="2"/>
      <c r="K127" s="9"/>
      <c r="L127"/>
      <c r="M127" s="2" t="s">
        <v>491</v>
      </c>
      <c r="N127" s="2">
        <v>21</v>
      </c>
      <c r="O127" s="2">
        <v>0</v>
      </c>
      <c r="P127" s="10" t="s">
        <v>24</v>
      </c>
      <c r="Q127" s="2" t="s">
        <v>393</v>
      </c>
      <c r="R127" s="2"/>
      <c r="S127" s="2"/>
      <c r="T127" s="2"/>
      <c r="U127" s="13"/>
      <c r="V127" s="2"/>
      <c r="W127" s="14"/>
      <c r="X127" s="2"/>
      <c r="Y127" s="2"/>
      <c r="Z127" s="2"/>
      <c r="AA127" s="2"/>
      <c r="AB127" s="2"/>
      <c r="AC127" s="2"/>
      <c r="AD127" s="2"/>
      <c r="AE127" s="2"/>
    </row>
    <row r="128" spans="1:31" x14ac:dyDescent="0.15">
      <c r="A128" s="2">
        <v>127</v>
      </c>
      <c r="B128" s="2" t="s">
        <v>492</v>
      </c>
      <c r="C128" s="2"/>
      <c r="D128" s="2" t="s">
        <v>54</v>
      </c>
      <c r="E128" s="2">
        <v>634</v>
      </c>
      <c r="F128" s="2" t="s">
        <v>480</v>
      </c>
      <c r="G128" s="8" t="s">
        <v>21</v>
      </c>
      <c r="H128" s="8"/>
      <c r="I128" s="2" t="s">
        <v>22</v>
      </c>
      <c r="J128" s="2"/>
      <c r="K128" s="9"/>
      <c r="L128"/>
      <c r="M128" s="2" t="s">
        <v>493</v>
      </c>
      <c r="N128" s="2">
        <v>19</v>
      </c>
      <c r="O128" s="2">
        <v>0</v>
      </c>
      <c r="P128" s="10" t="s">
        <v>24</v>
      </c>
      <c r="Q128" s="2" t="s">
        <v>393</v>
      </c>
      <c r="R128" s="2"/>
      <c r="S128" s="2"/>
      <c r="T128" s="2"/>
      <c r="U128" s="2"/>
      <c r="V128" s="2"/>
      <c r="W128" s="2"/>
    </row>
    <row r="129" spans="1:31" x14ac:dyDescent="0.15">
      <c r="A129" s="2">
        <v>128</v>
      </c>
      <c r="B129" s="2" t="s">
        <v>494</v>
      </c>
      <c r="C129" s="2"/>
      <c r="D129" s="2" t="s">
        <v>54</v>
      </c>
      <c r="E129" s="2">
        <v>731</v>
      </c>
      <c r="F129" s="2" t="s">
        <v>480</v>
      </c>
      <c r="G129" s="8" t="s">
        <v>21</v>
      </c>
      <c r="H129" s="8"/>
      <c r="I129" s="2" t="s">
        <v>22</v>
      </c>
      <c r="J129" s="2"/>
      <c r="K129" s="9"/>
      <c r="L129"/>
      <c r="M129" s="2" t="s">
        <v>495</v>
      </c>
      <c r="N129" s="2">
        <v>20</v>
      </c>
      <c r="O129" s="2">
        <v>0</v>
      </c>
      <c r="P129" s="10" t="s">
        <v>24</v>
      </c>
      <c r="Q129" s="2" t="s">
        <v>393</v>
      </c>
    </row>
    <row r="130" spans="1:31" x14ac:dyDescent="0.15">
      <c r="A130" s="2">
        <v>129</v>
      </c>
      <c r="B130" s="2" t="s">
        <v>496</v>
      </c>
      <c r="C130" s="2"/>
      <c r="D130" s="2" t="s">
        <v>54</v>
      </c>
      <c r="E130" s="2">
        <v>191</v>
      </c>
      <c r="F130" s="2" t="s">
        <v>480</v>
      </c>
      <c r="G130" s="8" t="s">
        <v>21</v>
      </c>
      <c r="H130" s="8"/>
      <c r="I130" s="2" t="s">
        <v>22</v>
      </c>
      <c r="J130" s="2"/>
      <c r="K130" s="9"/>
      <c r="L130"/>
      <c r="M130" s="2" t="s">
        <v>497</v>
      </c>
      <c r="N130" s="2">
        <v>17</v>
      </c>
      <c r="O130" s="2">
        <v>0</v>
      </c>
      <c r="P130" s="10" t="s">
        <v>24</v>
      </c>
      <c r="Q130" s="2" t="s">
        <v>393</v>
      </c>
      <c r="X130" s="2"/>
      <c r="Y130" s="2"/>
      <c r="Z130" s="2"/>
      <c r="AA130" s="2"/>
      <c r="AB130" s="2"/>
      <c r="AC130" s="2"/>
      <c r="AD130" s="2"/>
      <c r="AE130" s="2"/>
    </row>
    <row r="131" spans="1:31" x14ac:dyDescent="0.15">
      <c r="A131" s="2">
        <v>130</v>
      </c>
      <c r="B131" s="2" t="s">
        <v>498</v>
      </c>
      <c r="C131" s="2"/>
      <c r="D131" s="2" t="s">
        <v>54</v>
      </c>
      <c r="E131" s="2">
        <v>198</v>
      </c>
      <c r="F131" s="2" t="s">
        <v>480</v>
      </c>
      <c r="G131" s="8" t="s">
        <v>21</v>
      </c>
      <c r="H131" s="8"/>
      <c r="I131" s="2" t="s">
        <v>22</v>
      </c>
      <c r="J131" s="2"/>
      <c r="K131" s="9"/>
      <c r="L131"/>
      <c r="M131" s="2" t="s">
        <v>499</v>
      </c>
      <c r="N131" s="2">
        <v>17</v>
      </c>
      <c r="O131" s="2">
        <v>0</v>
      </c>
      <c r="P131" s="10" t="s">
        <v>24</v>
      </c>
      <c r="Q131" s="2" t="s">
        <v>393</v>
      </c>
      <c r="R131" s="2"/>
      <c r="S131" s="2"/>
      <c r="T131" s="2"/>
      <c r="U131" s="2"/>
      <c r="V131" s="2"/>
      <c r="W131" s="2"/>
    </row>
    <row r="132" spans="1:31" x14ac:dyDescent="0.15">
      <c r="A132" s="2">
        <v>131</v>
      </c>
      <c r="B132" s="2" t="s">
        <v>500</v>
      </c>
      <c r="C132" s="2"/>
      <c r="D132" s="2" t="s">
        <v>54</v>
      </c>
      <c r="E132" s="2">
        <v>181</v>
      </c>
      <c r="F132" s="2" t="s">
        <v>480</v>
      </c>
      <c r="G132" s="8" t="s">
        <v>59</v>
      </c>
      <c r="H132" s="8"/>
      <c r="I132" s="12">
        <v>4.2000000000000002E-16</v>
      </c>
      <c r="J132" s="2">
        <v>57.3</v>
      </c>
      <c r="K132" s="9">
        <v>0.31657458563535901</v>
      </c>
      <c r="L132" s="2">
        <v>1</v>
      </c>
      <c r="M132" s="2" t="s">
        <v>501</v>
      </c>
      <c r="N132" s="2">
        <v>0</v>
      </c>
      <c r="O132" s="2">
        <v>0</v>
      </c>
      <c r="P132" s="10" t="s">
        <v>61</v>
      </c>
      <c r="Q132" s="2" t="s">
        <v>393</v>
      </c>
      <c r="R132" s="2"/>
      <c r="S132" s="2"/>
      <c r="T132" s="2"/>
      <c r="U132" s="2"/>
      <c r="V132" s="2"/>
      <c r="W132" s="2"/>
    </row>
    <row r="133" spans="1:31" x14ac:dyDescent="0.15">
      <c r="A133" s="2">
        <v>132</v>
      </c>
      <c r="B133" s="2" t="s">
        <v>502</v>
      </c>
      <c r="C133" s="2"/>
      <c r="D133" s="2" t="s">
        <v>54</v>
      </c>
      <c r="E133" s="2">
        <v>349</v>
      </c>
      <c r="F133" s="2" t="s">
        <v>480</v>
      </c>
      <c r="G133" s="8" t="s">
        <v>59</v>
      </c>
      <c r="H133" s="8"/>
      <c r="I133" s="15">
        <v>1E-78</v>
      </c>
      <c r="J133" s="2">
        <v>262.8</v>
      </c>
      <c r="K133" s="9">
        <f t="shared" ref="K133:K146" si="4">J133/E133</f>
        <v>0.75300859598853875</v>
      </c>
      <c r="L133" s="2">
        <v>1.2</v>
      </c>
      <c r="M133" s="2" t="s">
        <v>503</v>
      </c>
      <c r="N133" s="2">
        <v>20</v>
      </c>
      <c r="O133" s="2">
        <v>0</v>
      </c>
      <c r="P133" s="10" t="s">
        <v>61</v>
      </c>
      <c r="Q133" s="2" t="s">
        <v>393</v>
      </c>
      <c r="X133" s="2"/>
      <c r="Y133" s="2"/>
      <c r="Z133" s="2"/>
      <c r="AA133" s="2"/>
      <c r="AB133" s="2"/>
      <c r="AC133" s="2"/>
      <c r="AD133" s="2"/>
    </row>
    <row r="134" spans="1:31" x14ac:dyDescent="0.15">
      <c r="A134" s="2">
        <v>133</v>
      </c>
      <c r="B134" s="2" t="s">
        <v>504</v>
      </c>
      <c r="C134" s="2"/>
      <c r="D134" s="2" t="s">
        <v>54</v>
      </c>
      <c r="E134" s="2">
        <v>189</v>
      </c>
      <c r="F134" s="2" t="s">
        <v>480</v>
      </c>
      <c r="G134" s="8" t="s">
        <v>59</v>
      </c>
      <c r="H134" s="8"/>
      <c r="I134" s="12">
        <v>3.7000000000000003E-27</v>
      </c>
      <c r="J134" s="2">
        <v>93.2</v>
      </c>
      <c r="K134" s="9">
        <f t="shared" si="4"/>
        <v>0.49312169312169313</v>
      </c>
      <c r="L134" s="2">
        <v>0</v>
      </c>
      <c r="M134" s="2" t="s">
        <v>505</v>
      </c>
      <c r="N134" s="2">
        <v>17</v>
      </c>
      <c r="O134" s="2">
        <v>0</v>
      </c>
      <c r="P134" s="10" t="s">
        <v>61</v>
      </c>
      <c r="Q134" s="2" t="s">
        <v>393</v>
      </c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</row>
    <row r="135" spans="1:31" x14ac:dyDescent="0.15">
      <c r="A135" s="2">
        <v>134</v>
      </c>
      <c r="B135" s="2" t="s">
        <v>506</v>
      </c>
      <c r="C135" s="2"/>
      <c r="D135" s="2" t="s">
        <v>54</v>
      </c>
      <c r="E135" s="2">
        <v>333</v>
      </c>
      <c r="F135" s="2" t="s">
        <v>480</v>
      </c>
      <c r="G135" s="8" t="s">
        <v>59</v>
      </c>
      <c r="H135" s="8"/>
      <c r="I135" s="15">
        <v>1.4000000000000001E-78</v>
      </c>
      <c r="J135" s="2">
        <v>262.10000000000002</v>
      </c>
      <c r="K135" s="9">
        <f t="shared" si="4"/>
        <v>0.78708708708708719</v>
      </c>
      <c r="L135" s="2">
        <v>5.0999999999999996</v>
      </c>
      <c r="M135" s="2" t="s">
        <v>507</v>
      </c>
      <c r="N135" s="2">
        <v>20</v>
      </c>
      <c r="O135" s="2">
        <v>0</v>
      </c>
      <c r="P135" s="10" t="s">
        <v>61</v>
      </c>
      <c r="Q135" s="2" t="s">
        <v>393</v>
      </c>
    </row>
    <row r="136" spans="1:31" x14ac:dyDescent="0.15">
      <c r="A136" s="2">
        <v>135</v>
      </c>
      <c r="B136" s="2" t="s">
        <v>508</v>
      </c>
      <c r="C136" s="2"/>
      <c r="D136" s="2" t="s">
        <v>54</v>
      </c>
      <c r="E136" s="2">
        <v>242</v>
      </c>
      <c r="F136" s="2" t="s">
        <v>480</v>
      </c>
      <c r="G136" s="8" t="s">
        <v>59</v>
      </c>
      <c r="H136" s="8"/>
      <c r="I136" s="15">
        <v>7.6999999999999995E-86</v>
      </c>
      <c r="J136" s="2">
        <v>285.2</v>
      </c>
      <c r="K136" s="9">
        <f t="shared" si="4"/>
        <v>1.1785123966942148</v>
      </c>
      <c r="L136" s="2">
        <v>14.7</v>
      </c>
      <c r="M136" s="2" t="s">
        <v>509</v>
      </c>
      <c r="N136" s="2">
        <v>20</v>
      </c>
      <c r="O136" s="2">
        <v>0</v>
      </c>
      <c r="P136" s="10" t="s">
        <v>61</v>
      </c>
      <c r="Q136" s="2" t="s">
        <v>393</v>
      </c>
      <c r="X136" s="2"/>
      <c r="Y136" s="2"/>
      <c r="Z136" s="2"/>
      <c r="AA136" s="2"/>
      <c r="AB136" s="2"/>
      <c r="AC136" s="2"/>
      <c r="AD136" s="2"/>
      <c r="AE136" s="2"/>
    </row>
    <row r="137" spans="1:31" x14ac:dyDescent="0.15">
      <c r="A137" s="2">
        <v>136</v>
      </c>
      <c r="B137" s="2" t="s">
        <v>510</v>
      </c>
      <c r="C137" s="2"/>
      <c r="D137" s="2" t="s">
        <v>54</v>
      </c>
      <c r="E137" s="2">
        <v>185</v>
      </c>
      <c r="F137" s="2" t="s">
        <v>480</v>
      </c>
      <c r="G137" s="8" t="s">
        <v>59</v>
      </c>
      <c r="H137" s="8"/>
      <c r="I137" s="12">
        <v>1.8999999999999999E-36</v>
      </c>
      <c r="J137" s="2">
        <v>123.7</v>
      </c>
      <c r="K137" s="9">
        <f t="shared" si="4"/>
        <v>0.6686486486486487</v>
      </c>
      <c r="L137" s="2">
        <v>1.7</v>
      </c>
      <c r="M137" s="2" t="s">
        <v>511</v>
      </c>
      <c r="N137" s="2">
        <v>17</v>
      </c>
      <c r="O137" s="2">
        <v>0</v>
      </c>
      <c r="P137" s="10" t="s">
        <v>61</v>
      </c>
      <c r="Q137" s="2" t="s">
        <v>393</v>
      </c>
      <c r="X137" s="2"/>
      <c r="Y137" s="2"/>
      <c r="Z137" s="2"/>
      <c r="AA137" s="2"/>
      <c r="AB137" s="2"/>
      <c r="AC137" s="2"/>
      <c r="AD137" s="2"/>
      <c r="AE137" s="2"/>
    </row>
    <row r="138" spans="1:31" ht="16" x14ac:dyDescent="0.15">
      <c r="A138" s="2">
        <v>137</v>
      </c>
      <c r="B138" s="2" t="s">
        <v>512</v>
      </c>
      <c r="C138" s="2"/>
      <c r="D138" s="2" t="s">
        <v>54</v>
      </c>
      <c r="E138" s="2">
        <v>197</v>
      </c>
      <c r="F138" s="2" t="s">
        <v>480</v>
      </c>
      <c r="G138" s="8" t="s">
        <v>59</v>
      </c>
      <c r="H138" s="8"/>
      <c r="I138" s="12">
        <v>1.3999999999999999E-30</v>
      </c>
      <c r="J138" s="2">
        <v>104.1</v>
      </c>
      <c r="K138" s="9">
        <f t="shared" si="4"/>
        <v>0.52842639593908625</v>
      </c>
      <c r="L138" s="2">
        <v>2.9</v>
      </c>
      <c r="M138" s="2" t="s">
        <v>513</v>
      </c>
      <c r="N138" s="2">
        <v>17</v>
      </c>
      <c r="O138" s="2">
        <v>0</v>
      </c>
      <c r="P138" s="10" t="s">
        <v>61</v>
      </c>
      <c r="Q138" s="2" t="s">
        <v>393</v>
      </c>
      <c r="R138" s="22"/>
      <c r="S138" s="2"/>
      <c r="T138" s="2"/>
      <c r="U138" s="2"/>
      <c r="V138" s="2"/>
      <c r="W138" s="14"/>
      <c r="X138" s="2"/>
      <c r="Y138" s="2"/>
      <c r="Z138" s="2"/>
      <c r="AA138" s="2"/>
      <c r="AB138" s="2"/>
      <c r="AC138" s="2"/>
      <c r="AD138" s="2"/>
    </row>
    <row r="139" spans="1:31" x14ac:dyDescent="0.15">
      <c r="A139" s="2">
        <v>138</v>
      </c>
      <c r="B139" s="2" t="s">
        <v>514</v>
      </c>
      <c r="C139" s="2"/>
      <c r="D139" s="2" t="s">
        <v>54</v>
      </c>
      <c r="E139" s="2">
        <v>188</v>
      </c>
      <c r="F139" s="2" t="s">
        <v>480</v>
      </c>
      <c r="G139" s="8" t="s">
        <v>59</v>
      </c>
      <c r="H139" s="8"/>
      <c r="I139" s="15">
        <v>3.1000000000000002E-50</v>
      </c>
      <c r="J139" s="2">
        <v>168.3</v>
      </c>
      <c r="K139" s="9">
        <f t="shared" si="4"/>
        <v>0.89521276595744692</v>
      </c>
      <c r="L139" s="2">
        <v>0.1</v>
      </c>
      <c r="M139" s="2" t="s">
        <v>515</v>
      </c>
      <c r="N139" s="2">
        <v>15</v>
      </c>
      <c r="O139" s="2">
        <v>0</v>
      </c>
      <c r="P139" s="10" t="s">
        <v>61</v>
      </c>
      <c r="Q139" s="2" t="s">
        <v>393</v>
      </c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</row>
    <row r="140" spans="1:31" x14ac:dyDescent="0.15">
      <c r="A140" s="2">
        <v>139</v>
      </c>
      <c r="B140" s="2" t="s">
        <v>516</v>
      </c>
      <c r="C140" s="2"/>
      <c r="D140" s="2" t="s">
        <v>54</v>
      </c>
      <c r="E140" s="2">
        <v>258</v>
      </c>
      <c r="F140" s="2" t="s">
        <v>480</v>
      </c>
      <c r="G140" s="8" t="s">
        <v>59</v>
      </c>
      <c r="H140" s="8"/>
      <c r="I140" s="12">
        <v>4.4999999999999999E-48</v>
      </c>
      <c r="J140" s="2">
        <v>161.6</v>
      </c>
      <c r="K140" s="9">
        <f t="shared" si="4"/>
        <v>0.62635658914728676</v>
      </c>
      <c r="L140" s="2">
        <v>0.1</v>
      </c>
      <c r="M140" s="2" t="s">
        <v>517</v>
      </c>
      <c r="N140" s="2">
        <v>20</v>
      </c>
      <c r="O140" s="2">
        <v>0</v>
      </c>
      <c r="P140" s="10" t="s">
        <v>61</v>
      </c>
      <c r="Q140" s="2" t="s">
        <v>393</v>
      </c>
      <c r="X140" s="2"/>
      <c r="Y140" s="2"/>
      <c r="Z140" s="2"/>
      <c r="AA140" s="2"/>
      <c r="AB140" s="2"/>
      <c r="AC140" s="2"/>
      <c r="AD140" s="2"/>
      <c r="AE140" s="2"/>
    </row>
    <row r="141" spans="1:31" x14ac:dyDescent="0.15">
      <c r="A141" s="2">
        <v>140</v>
      </c>
      <c r="B141" s="2" t="s">
        <v>518</v>
      </c>
      <c r="C141" s="2"/>
      <c r="D141" s="2" t="s">
        <v>54</v>
      </c>
      <c r="E141" s="2">
        <v>309</v>
      </c>
      <c r="F141" s="2" t="s">
        <v>480</v>
      </c>
      <c r="G141" s="8" t="s">
        <v>59</v>
      </c>
      <c r="H141" s="8"/>
      <c r="I141" s="15">
        <v>7.6999999999999993E-71</v>
      </c>
      <c r="J141" s="2">
        <v>236.4</v>
      </c>
      <c r="K141" s="9">
        <f t="shared" si="4"/>
        <v>0.7650485436893204</v>
      </c>
      <c r="L141" s="2">
        <v>0.2</v>
      </c>
      <c r="M141" s="2" t="s">
        <v>519</v>
      </c>
      <c r="N141" s="2">
        <v>23</v>
      </c>
      <c r="O141" s="2">
        <v>1</v>
      </c>
      <c r="P141" s="10" t="s">
        <v>61</v>
      </c>
      <c r="Q141" s="2" t="s">
        <v>393</v>
      </c>
      <c r="X141" s="2"/>
      <c r="Y141" s="2"/>
      <c r="Z141" s="2"/>
      <c r="AA141" s="2"/>
      <c r="AB141" s="2"/>
      <c r="AC141" s="2"/>
      <c r="AD141" s="2"/>
      <c r="AE141" s="2"/>
    </row>
    <row r="142" spans="1:31" x14ac:dyDescent="0.15">
      <c r="A142" s="2">
        <v>141</v>
      </c>
      <c r="B142" s="2" t="s">
        <v>520</v>
      </c>
      <c r="C142" s="2"/>
      <c r="D142" s="2" t="s">
        <v>54</v>
      </c>
      <c r="E142" s="2">
        <v>482</v>
      </c>
      <c r="F142" s="2" t="s">
        <v>480</v>
      </c>
      <c r="G142" s="8" t="s">
        <v>59</v>
      </c>
      <c r="H142" s="8"/>
      <c r="I142" s="12">
        <v>1.5999999999999999E-37</v>
      </c>
      <c r="J142" s="2">
        <v>127.3</v>
      </c>
      <c r="K142" s="9">
        <f t="shared" si="4"/>
        <v>0.26410788381742739</v>
      </c>
      <c r="L142" s="2">
        <v>10.5</v>
      </c>
      <c r="M142" s="2" t="s">
        <v>521</v>
      </c>
      <c r="N142" s="2">
        <v>20</v>
      </c>
      <c r="O142" s="2">
        <v>0</v>
      </c>
      <c r="P142" s="10" t="s">
        <v>61</v>
      </c>
      <c r="Q142" s="2" t="s">
        <v>393</v>
      </c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</row>
    <row r="143" spans="1:31" x14ac:dyDescent="0.15">
      <c r="A143" s="2">
        <v>142</v>
      </c>
      <c r="B143" s="2" t="s">
        <v>522</v>
      </c>
      <c r="C143" s="2"/>
      <c r="D143" s="2" t="s">
        <v>54</v>
      </c>
      <c r="E143" s="2">
        <v>154</v>
      </c>
      <c r="F143" s="2" t="s">
        <v>480</v>
      </c>
      <c r="G143" s="8" t="s">
        <v>59</v>
      </c>
      <c r="H143" s="8"/>
      <c r="I143" s="12">
        <v>1.1E-17</v>
      </c>
      <c r="J143" s="2">
        <v>62.5</v>
      </c>
      <c r="K143" s="9">
        <f t="shared" si="4"/>
        <v>0.40584415584415584</v>
      </c>
      <c r="L143" s="2">
        <v>0.3</v>
      </c>
      <c r="M143" s="2" t="s">
        <v>523</v>
      </c>
      <c r="N143" s="2">
        <v>17</v>
      </c>
      <c r="O143" s="2">
        <v>0</v>
      </c>
      <c r="P143" s="10" t="s">
        <v>61</v>
      </c>
      <c r="Q143" s="2" t="s">
        <v>393</v>
      </c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</row>
    <row r="144" spans="1:31" x14ac:dyDescent="0.15">
      <c r="A144" s="2">
        <v>143</v>
      </c>
      <c r="B144" s="2" t="s">
        <v>524</v>
      </c>
      <c r="C144" s="2"/>
      <c r="D144" s="2" t="s">
        <v>54</v>
      </c>
      <c r="E144" s="2">
        <v>190</v>
      </c>
      <c r="F144" s="2" t="s">
        <v>480</v>
      </c>
      <c r="G144" s="8" t="s">
        <v>59</v>
      </c>
      <c r="H144" s="8"/>
      <c r="I144" s="12">
        <v>5.6999999999999996E-27</v>
      </c>
      <c r="J144" s="2">
        <v>92.4</v>
      </c>
      <c r="K144" s="9">
        <f t="shared" si="4"/>
        <v>0.48631578947368426</v>
      </c>
      <c r="L144" s="2">
        <v>0.4</v>
      </c>
      <c r="M144" s="2" t="s">
        <v>525</v>
      </c>
      <c r="N144" s="2">
        <v>0</v>
      </c>
      <c r="O144" s="2">
        <v>0</v>
      </c>
      <c r="P144" s="10" t="s">
        <v>61</v>
      </c>
      <c r="Q144" s="2" t="s">
        <v>393</v>
      </c>
      <c r="X144" s="2"/>
      <c r="Y144" s="2"/>
      <c r="Z144" s="2"/>
      <c r="AA144" s="2"/>
      <c r="AB144" s="2"/>
    </row>
    <row r="145" spans="1:32" x14ac:dyDescent="0.15">
      <c r="A145" s="2">
        <v>144</v>
      </c>
      <c r="B145" s="2" t="s">
        <v>526</v>
      </c>
      <c r="C145" s="2"/>
      <c r="D145" s="2" t="s">
        <v>54</v>
      </c>
      <c r="E145" s="2">
        <v>691</v>
      </c>
      <c r="F145" s="2" t="s">
        <v>480</v>
      </c>
      <c r="G145" s="8" t="s">
        <v>59</v>
      </c>
      <c r="H145" s="8"/>
      <c r="I145" s="11">
        <v>1.0999999999999999E-149</v>
      </c>
      <c r="J145" s="2">
        <v>497.7</v>
      </c>
      <c r="K145" s="9">
        <f t="shared" si="4"/>
        <v>0.72026049204052101</v>
      </c>
      <c r="L145" s="2">
        <v>0.6</v>
      </c>
      <c r="M145" s="2" t="s">
        <v>527</v>
      </c>
      <c r="N145" s="2">
        <v>18</v>
      </c>
      <c r="O145" s="2">
        <v>0</v>
      </c>
      <c r="P145" s="23" t="s">
        <v>61</v>
      </c>
      <c r="Q145" s="2" t="s">
        <v>393</v>
      </c>
      <c r="R145" s="2"/>
      <c r="S145" s="2"/>
      <c r="T145" s="2"/>
      <c r="U145" s="2"/>
      <c r="V145" s="2"/>
      <c r="W145" s="2"/>
    </row>
    <row r="146" spans="1:32" x14ac:dyDescent="0.15">
      <c r="A146" s="2">
        <v>145</v>
      </c>
      <c r="B146" s="2" t="s">
        <v>528</v>
      </c>
      <c r="C146" s="2" t="s">
        <v>529</v>
      </c>
      <c r="D146" s="2" t="s">
        <v>530</v>
      </c>
      <c r="E146" s="2">
        <v>531</v>
      </c>
      <c r="F146" s="2" t="s">
        <v>531</v>
      </c>
      <c r="G146" s="8" t="s">
        <v>21</v>
      </c>
      <c r="H146" s="8"/>
      <c r="I146" s="15">
        <v>1.6E-52</v>
      </c>
      <c r="J146" s="2">
        <v>176.4</v>
      </c>
      <c r="K146" s="9">
        <f t="shared" si="4"/>
        <v>0.33220338983050851</v>
      </c>
      <c r="L146" s="2">
        <v>0</v>
      </c>
      <c r="M146" s="2" t="s">
        <v>532</v>
      </c>
      <c r="N146" s="2">
        <v>19</v>
      </c>
      <c r="O146" s="2">
        <v>1</v>
      </c>
      <c r="P146" s="10" t="s">
        <v>99</v>
      </c>
      <c r="Q146" s="2" t="s">
        <v>393</v>
      </c>
      <c r="X146" s="2"/>
      <c r="Y146" s="2"/>
      <c r="Z146" s="2"/>
      <c r="AA146" s="2"/>
      <c r="AB146" s="2"/>
      <c r="AC146" s="2"/>
      <c r="AD146" s="2"/>
      <c r="AE146" s="2"/>
    </row>
    <row r="147" spans="1:32" x14ac:dyDescent="0.15">
      <c r="A147" s="2">
        <v>146</v>
      </c>
      <c r="B147" s="2" t="s">
        <v>533</v>
      </c>
      <c r="C147" s="2"/>
      <c r="D147" s="2" t="s">
        <v>54</v>
      </c>
      <c r="E147" s="2">
        <v>557</v>
      </c>
      <c r="F147" s="2" t="s">
        <v>531</v>
      </c>
      <c r="G147" s="8" t="s">
        <v>21</v>
      </c>
      <c r="H147" s="8"/>
      <c r="I147" s="2" t="s">
        <v>22</v>
      </c>
      <c r="J147" s="2"/>
      <c r="K147" s="9"/>
      <c r="L147"/>
      <c r="M147" s="2" t="s">
        <v>534</v>
      </c>
      <c r="N147" s="2">
        <v>21</v>
      </c>
      <c r="O147" s="2">
        <v>0</v>
      </c>
      <c r="P147" s="10" t="s">
        <v>24</v>
      </c>
      <c r="Q147" s="2" t="s">
        <v>393</v>
      </c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</row>
    <row r="148" spans="1:32" x14ac:dyDescent="0.15">
      <c r="A148" s="2">
        <v>147</v>
      </c>
      <c r="B148" s="2" t="s">
        <v>535</v>
      </c>
      <c r="C148" s="2"/>
      <c r="D148" s="2" t="s">
        <v>536</v>
      </c>
      <c r="E148" s="2">
        <v>345</v>
      </c>
      <c r="F148" s="2" t="s">
        <v>531</v>
      </c>
      <c r="G148" s="8" t="s">
        <v>21</v>
      </c>
      <c r="H148" s="8"/>
      <c r="I148" s="12">
        <v>6.3999999999999995E-33</v>
      </c>
      <c r="J148" s="2">
        <v>112.3</v>
      </c>
      <c r="K148" s="9">
        <f>J148/E148</f>
        <v>0.32550724637681161</v>
      </c>
      <c r="L148" s="2">
        <v>1.2</v>
      </c>
      <c r="M148" s="2" t="s">
        <v>537</v>
      </c>
      <c r="N148" s="2">
        <v>18</v>
      </c>
      <c r="O148" s="2">
        <v>0</v>
      </c>
      <c r="P148" s="10" t="s">
        <v>99</v>
      </c>
      <c r="Q148" s="2" t="s">
        <v>393</v>
      </c>
      <c r="X148" s="2"/>
      <c r="Y148" s="2"/>
      <c r="Z148" s="2"/>
      <c r="AA148" s="2"/>
      <c r="AB148" s="2"/>
      <c r="AC148" s="2"/>
    </row>
    <row r="149" spans="1:32" x14ac:dyDescent="0.15">
      <c r="A149" s="2">
        <v>148</v>
      </c>
      <c r="B149" s="2" t="s">
        <v>538</v>
      </c>
      <c r="C149" s="2"/>
      <c r="D149" s="2" t="s">
        <v>54</v>
      </c>
      <c r="E149" s="2">
        <v>439</v>
      </c>
      <c r="F149" s="2" t="s">
        <v>531</v>
      </c>
      <c r="G149" s="8" t="s">
        <v>21</v>
      </c>
      <c r="H149" s="8"/>
      <c r="I149" s="2" t="s">
        <v>22</v>
      </c>
      <c r="J149" s="2"/>
      <c r="K149" s="9"/>
      <c r="L149"/>
      <c r="M149" s="2" t="s">
        <v>539</v>
      </c>
      <c r="N149" s="2">
        <v>21</v>
      </c>
      <c r="O149" s="2">
        <v>0</v>
      </c>
      <c r="P149" s="10" t="s">
        <v>24</v>
      </c>
      <c r="Q149" s="2" t="s">
        <v>393</v>
      </c>
    </row>
    <row r="150" spans="1:32" x14ac:dyDescent="0.15">
      <c r="A150" s="2">
        <v>149</v>
      </c>
      <c r="B150" s="2" t="s">
        <v>540</v>
      </c>
      <c r="C150" s="2"/>
      <c r="D150" s="2" t="s">
        <v>54</v>
      </c>
      <c r="E150" s="2">
        <v>378</v>
      </c>
      <c r="F150" s="2" t="s">
        <v>531</v>
      </c>
      <c r="G150" s="8" t="s">
        <v>21</v>
      </c>
      <c r="H150" s="8"/>
      <c r="I150" s="2" t="s">
        <v>22</v>
      </c>
      <c r="J150" s="2"/>
      <c r="K150" s="9"/>
      <c r="L150"/>
      <c r="M150" s="2" t="s">
        <v>541</v>
      </c>
      <c r="N150" s="2">
        <v>20</v>
      </c>
      <c r="O150" s="2">
        <v>0</v>
      </c>
      <c r="P150" s="10" t="s">
        <v>24</v>
      </c>
      <c r="Q150" s="2" t="s">
        <v>393</v>
      </c>
      <c r="X150" s="2"/>
      <c r="Y150" s="2"/>
      <c r="Z150" s="2"/>
      <c r="AA150" s="2"/>
      <c r="AB150" s="2"/>
      <c r="AC150" s="2"/>
      <c r="AD150" s="2"/>
    </row>
    <row r="151" spans="1:32" x14ac:dyDescent="0.15">
      <c r="A151" s="2">
        <v>150</v>
      </c>
      <c r="B151" s="2" t="s">
        <v>542</v>
      </c>
      <c r="C151" s="2" t="s">
        <v>543</v>
      </c>
      <c r="D151" s="2" t="s">
        <v>544</v>
      </c>
      <c r="E151" s="2">
        <v>247</v>
      </c>
      <c r="F151" s="2" t="s">
        <v>531</v>
      </c>
      <c r="G151" s="8" t="s">
        <v>59</v>
      </c>
      <c r="H151" s="8"/>
      <c r="I151" s="11">
        <v>9.1999999999999996E-125</v>
      </c>
      <c r="J151" s="2">
        <v>412.6</v>
      </c>
      <c r="K151" s="9">
        <f t="shared" ref="K151:K188" si="5">J151/E151</f>
        <v>1.6704453441295548</v>
      </c>
      <c r="L151" s="2">
        <v>6.7</v>
      </c>
      <c r="M151" s="2" t="s">
        <v>545</v>
      </c>
      <c r="N151" s="2">
        <v>22</v>
      </c>
      <c r="O151" s="2">
        <v>0</v>
      </c>
      <c r="P151" s="10" t="s">
        <v>61</v>
      </c>
      <c r="Q151" s="2" t="s">
        <v>546</v>
      </c>
      <c r="X151" s="2"/>
      <c r="Y151" s="2"/>
      <c r="Z151" s="2"/>
      <c r="AA151" s="2"/>
      <c r="AB151" s="2"/>
      <c r="AC151" s="2"/>
      <c r="AD151" s="2"/>
    </row>
    <row r="152" spans="1:32" x14ac:dyDescent="0.15">
      <c r="A152" s="2">
        <v>151</v>
      </c>
      <c r="B152" s="2" t="s">
        <v>547</v>
      </c>
      <c r="C152" s="2" t="s">
        <v>548</v>
      </c>
      <c r="D152" s="2" t="s">
        <v>549</v>
      </c>
      <c r="E152" s="2">
        <v>190</v>
      </c>
      <c r="F152" s="2" t="s">
        <v>531</v>
      </c>
      <c r="G152" s="8" t="s">
        <v>59</v>
      </c>
      <c r="H152" s="8"/>
      <c r="I152" s="12">
        <v>1.2000000000000001E-43</v>
      </c>
      <c r="J152" s="2">
        <v>146.9</v>
      </c>
      <c r="K152" s="9">
        <f t="shared" si="5"/>
        <v>0.77315789473684216</v>
      </c>
      <c r="L152" s="2">
        <v>0.1</v>
      </c>
      <c r="M152" s="2" t="s">
        <v>550</v>
      </c>
      <c r="N152" s="2">
        <v>22</v>
      </c>
      <c r="O152" s="2">
        <v>0</v>
      </c>
      <c r="P152" s="10" t="s">
        <v>61</v>
      </c>
      <c r="Q152" s="2" t="s">
        <v>393</v>
      </c>
      <c r="X152" s="2"/>
      <c r="Y152" s="2"/>
      <c r="Z152" s="2"/>
      <c r="AA152" s="2"/>
      <c r="AB152" s="2"/>
      <c r="AC152" s="2"/>
      <c r="AD152" s="2"/>
      <c r="AE152" s="2"/>
      <c r="AF152" s="2"/>
    </row>
    <row r="153" spans="1:32" x14ac:dyDescent="0.15">
      <c r="A153" s="2">
        <v>152</v>
      </c>
      <c r="B153" s="2" t="s">
        <v>551</v>
      </c>
      <c r="C153" s="2" t="s">
        <v>548</v>
      </c>
      <c r="D153" s="2" t="s">
        <v>552</v>
      </c>
      <c r="E153" s="2">
        <v>231</v>
      </c>
      <c r="F153" s="2" t="s">
        <v>531</v>
      </c>
      <c r="G153" s="8" t="s">
        <v>59</v>
      </c>
      <c r="H153" s="8"/>
      <c r="I153" s="15">
        <v>1.9000000000000001E-73</v>
      </c>
      <c r="J153" s="2">
        <v>244.8</v>
      </c>
      <c r="K153" s="9">
        <f t="shared" si="5"/>
        <v>1.0597402597402599</v>
      </c>
      <c r="L153" s="2">
        <v>0</v>
      </c>
      <c r="M153" s="2" t="s">
        <v>553</v>
      </c>
      <c r="N153" s="2">
        <v>20</v>
      </c>
      <c r="O153" s="2">
        <v>0</v>
      </c>
      <c r="P153" s="10" t="s">
        <v>61</v>
      </c>
      <c r="Q153" s="2" t="s">
        <v>393</v>
      </c>
      <c r="X153" s="2"/>
      <c r="Y153" s="2"/>
      <c r="Z153" s="2"/>
      <c r="AA153" s="2"/>
      <c r="AB153" s="2"/>
      <c r="AC153" s="2"/>
      <c r="AD153" s="2"/>
      <c r="AE153" s="2"/>
    </row>
    <row r="154" spans="1:32" x14ac:dyDescent="0.15">
      <c r="A154" s="2">
        <v>153</v>
      </c>
      <c r="B154" s="2" t="s">
        <v>554</v>
      </c>
      <c r="C154" s="2" t="s">
        <v>555</v>
      </c>
      <c r="D154" s="2" t="s">
        <v>556</v>
      </c>
      <c r="E154" s="2">
        <v>739</v>
      </c>
      <c r="F154" s="2" t="s">
        <v>531</v>
      </c>
      <c r="G154" s="8" t="s">
        <v>59</v>
      </c>
      <c r="H154" s="8"/>
      <c r="I154" s="15">
        <v>8.6999999999999998E-60</v>
      </c>
      <c r="J154" s="2">
        <v>200.6</v>
      </c>
      <c r="K154" s="9">
        <f t="shared" si="5"/>
        <v>0.27144790257104195</v>
      </c>
      <c r="L154" s="2">
        <v>0</v>
      </c>
      <c r="M154" s="2" t="s">
        <v>557</v>
      </c>
      <c r="N154" s="2">
        <v>21</v>
      </c>
      <c r="O154" s="2">
        <v>1</v>
      </c>
      <c r="P154" s="10" t="s">
        <v>61</v>
      </c>
      <c r="Q154" s="2" t="s">
        <v>393</v>
      </c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</row>
    <row r="155" spans="1:32" x14ac:dyDescent="0.15">
      <c r="A155" s="2">
        <v>154</v>
      </c>
      <c r="B155" s="2" t="s">
        <v>558</v>
      </c>
      <c r="C155" s="2" t="s">
        <v>559</v>
      </c>
      <c r="D155" s="2" t="s">
        <v>560</v>
      </c>
      <c r="E155" s="2">
        <v>576</v>
      </c>
      <c r="F155" s="2" t="s">
        <v>531</v>
      </c>
      <c r="G155" s="8" t="s">
        <v>59</v>
      </c>
      <c r="H155" s="8"/>
      <c r="I155" s="11">
        <v>9.8E-109</v>
      </c>
      <c r="J155" s="2">
        <v>362.3</v>
      </c>
      <c r="K155" s="9">
        <f t="shared" si="5"/>
        <v>0.62899305555555562</v>
      </c>
      <c r="L155" s="2">
        <v>0</v>
      </c>
      <c r="M155" s="2" t="s">
        <v>561</v>
      </c>
      <c r="N155" s="2">
        <v>20</v>
      </c>
      <c r="O155" s="2">
        <v>0</v>
      </c>
      <c r="P155" s="10" t="s">
        <v>61</v>
      </c>
      <c r="Q155" s="2" t="s">
        <v>393</v>
      </c>
    </row>
    <row r="156" spans="1:32" x14ac:dyDescent="0.15">
      <c r="A156" s="2">
        <v>155</v>
      </c>
      <c r="B156" s="2" t="s">
        <v>562</v>
      </c>
      <c r="C156" s="2"/>
      <c r="D156" s="2" t="s">
        <v>54</v>
      </c>
      <c r="E156" s="2">
        <v>289</v>
      </c>
      <c r="F156" s="2" t="s">
        <v>531</v>
      </c>
      <c r="G156" s="8" t="s">
        <v>59</v>
      </c>
      <c r="H156" s="8"/>
      <c r="I156" s="12">
        <v>9.9999999999999997E-49</v>
      </c>
      <c r="J156" s="2">
        <v>163.9</v>
      </c>
      <c r="K156" s="9">
        <f t="shared" si="5"/>
        <v>0.56712802768166093</v>
      </c>
      <c r="L156" s="2">
        <v>0.5</v>
      </c>
      <c r="M156" s="2" t="s">
        <v>563</v>
      </c>
      <c r="N156" s="2">
        <v>21</v>
      </c>
      <c r="O156" s="2">
        <v>0</v>
      </c>
      <c r="P156" s="10" t="s">
        <v>61</v>
      </c>
      <c r="Q156" s="2" t="s">
        <v>393</v>
      </c>
      <c r="R156" s="2"/>
      <c r="S156" s="2"/>
      <c r="T156" s="2"/>
      <c r="U156" s="2"/>
      <c r="V156" s="2"/>
      <c r="W156" s="2"/>
    </row>
    <row r="157" spans="1:32" x14ac:dyDescent="0.15">
      <c r="A157" s="2">
        <v>156</v>
      </c>
      <c r="B157" s="2" t="s">
        <v>564</v>
      </c>
      <c r="C157" s="2"/>
      <c r="D157" s="2" t="s">
        <v>565</v>
      </c>
      <c r="E157" s="2">
        <v>688</v>
      </c>
      <c r="F157" s="2" t="s">
        <v>531</v>
      </c>
      <c r="G157" s="8" t="s">
        <v>59</v>
      </c>
      <c r="H157" s="8"/>
      <c r="I157" s="12">
        <v>1.6E-45</v>
      </c>
      <c r="J157" s="2">
        <v>154.1</v>
      </c>
      <c r="K157" s="9">
        <f t="shared" si="5"/>
        <v>0.22398255813953488</v>
      </c>
      <c r="L157" s="2">
        <v>0</v>
      </c>
      <c r="M157" s="2" t="s">
        <v>566</v>
      </c>
      <c r="N157" s="2">
        <v>20</v>
      </c>
      <c r="O157" s="2">
        <v>1</v>
      </c>
      <c r="P157" s="10" t="s">
        <v>61</v>
      </c>
      <c r="Q157" s="2" t="s">
        <v>393</v>
      </c>
      <c r="R157" s="2"/>
      <c r="S157" s="2"/>
      <c r="T157" s="2"/>
      <c r="U157" s="2"/>
      <c r="V157" s="2"/>
      <c r="W157" s="14"/>
    </row>
    <row r="158" spans="1:32" x14ac:dyDescent="0.15">
      <c r="A158" s="2">
        <v>157</v>
      </c>
      <c r="B158" s="2" t="s">
        <v>567</v>
      </c>
      <c r="C158" s="2"/>
      <c r="D158" s="2" t="s">
        <v>54</v>
      </c>
      <c r="E158" s="2">
        <v>283</v>
      </c>
      <c r="F158" s="2" t="s">
        <v>531</v>
      </c>
      <c r="G158" s="8" t="s">
        <v>59</v>
      </c>
      <c r="H158" s="8"/>
      <c r="I158" s="12">
        <v>4.4999999999999997E-23</v>
      </c>
      <c r="J158" s="2">
        <v>80</v>
      </c>
      <c r="K158" s="9">
        <f t="shared" si="5"/>
        <v>0.28268551236749118</v>
      </c>
      <c r="L158" s="2">
        <v>0.2</v>
      </c>
      <c r="M158" s="2" t="s">
        <v>568</v>
      </c>
      <c r="N158" s="2">
        <v>21</v>
      </c>
      <c r="O158" s="2">
        <v>0</v>
      </c>
      <c r="P158" s="10" t="s">
        <v>61</v>
      </c>
      <c r="Q158" s="2" t="s">
        <v>393</v>
      </c>
      <c r="R158" s="2"/>
      <c r="S158" s="2"/>
      <c r="T158" s="2"/>
      <c r="U158" s="2"/>
      <c r="V158" s="2"/>
      <c r="W158" s="2"/>
    </row>
    <row r="159" spans="1:32" x14ac:dyDescent="0.15">
      <c r="A159" s="2">
        <v>158</v>
      </c>
      <c r="B159" s="2" t="s">
        <v>569</v>
      </c>
      <c r="C159" s="2"/>
      <c r="D159" s="2" t="s">
        <v>54</v>
      </c>
      <c r="E159" s="2">
        <v>655</v>
      </c>
      <c r="F159" s="2" t="s">
        <v>531</v>
      </c>
      <c r="G159" s="8" t="s">
        <v>59</v>
      </c>
      <c r="H159" s="8"/>
      <c r="I159" s="12">
        <v>1.5E-43</v>
      </c>
      <c r="J159" s="2">
        <v>147.30000000000001</v>
      </c>
      <c r="K159" s="9">
        <f t="shared" si="5"/>
        <v>0.22488549618320613</v>
      </c>
      <c r="L159" s="2">
        <v>0</v>
      </c>
      <c r="M159" s="2" t="s">
        <v>570</v>
      </c>
      <c r="N159" s="2">
        <v>21</v>
      </c>
      <c r="O159" s="2">
        <v>1</v>
      </c>
      <c r="P159" s="10" t="s">
        <v>61</v>
      </c>
      <c r="Q159" s="2" t="s">
        <v>393</v>
      </c>
    </row>
    <row r="160" spans="1:32" x14ac:dyDescent="0.15">
      <c r="A160" s="2">
        <v>159</v>
      </c>
      <c r="B160" s="2" t="s">
        <v>571</v>
      </c>
      <c r="C160" s="2"/>
      <c r="D160" s="2" t="s">
        <v>54</v>
      </c>
      <c r="E160" s="2">
        <v>616</v>
      </c>
      <c r="F160" s="2" t="s">
        <v>531</v>
      </c>
      <c r="G160" s="8" t="s">
        <v>59</v>
      </c>
      <c r="H160" s="8"/>
      <c r="I160" s="15">
        <v>4.1000000000000001E-56</v>
      </c>
      <c r="J160" s="2">
        <v>188.3</v>
      </c>
      <c r="K160" s="9">
        <f t="shared" si="5"/>
        <v>0.30568181818181822</v>
      </c>
      <c r="L160" s="2">
        <v>0</v>
      </c>
      <c r="M160" s="2" t="s">
        <v>572</v>
      </c>
      <c r="N160" s="2">
        <v>19</v>
      </c>
      <c r="O160" s="2">
        <v>0</v>
      </c>
      <c r="P160" s="10" t="s">
        <v>61</v>
      </c>
      <c r="Q160" s="2" t="s">
        <v>393</v>
      </c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</row>
    <row r="161" spans="1:31" x14ac:dyDescent="0.15">
      <c r="A161" s="2">
        <v>160</v>
      </c>
      <c r="B161" s="2" t="s">
        <v>573</v>
      </c>
      <c r="C161" s="2"/>
      <c r="D161" s="2" t="s">
        <v>54</v>
      </c>
      <c r="E161" s="2">
        <v>426</v>
      </c>
      <c r="F161" s="2" t="s">
        <v>531</v>
      </c>
      <c r="G161" s="8" t="s">
        <v>59</v>
      </c>
      <c r="H161" s="8"/>
      <c r="I161" s="15">
        <v>4.2E-51</v>
      </c>
      <c r="J161" s="2">
        <v>171.9</v>
      </c>
      <c r="K161" s="9">
        <f t="shared" si="5"/>
        <v>0.4035211267605634</v>
      </c>
      <c r="L161" s="2">
        <v>9.1999999999999993</v>
      </c>
      <c r="M161" s="2" t="s">
        <v>574</v>
      </c>
      <c r="N161" s="2">
        <v>20</v>
      </c>
      <c r="O161" s="2">
        <v>0</v>
      </c>
      <c r="P161" s="10" t="s">
        <v>61</v>
      </c>
      <c r="Q161" s="2" t="s">
        <v>393</v>
      </c>
    </row>
    <row r="162" spans="1:31" x14ac:dyDescent="0.15">
      <c r="A162" s="2">
        <v>161</v>
      </c>
      <c r="B162" s="2" t="s">
        <v>575</v>
      </c>
      <c r="C162" s="2"/>
      <c r="D162" s="2" t="s">
        <v>54</v>
      </c>
      <c r="E162" s="2">
        <v>444</v>
      </c>
      <c r="F162" s="2" t="s">
        <v>531</v>
      </c>
      <c r="G162" s="8" t="s">
        <v>59</v>
      </c>
      <c r="H162" s="8"/>
      <c r="I162" s="12">
        <v>1.6999999999999999E-17</v>
      </c>
      <c r="J162" s="2">
        <v>61.3</v>
      </c>
      <c r="K162" s="9">
        <f t="shared" si="5"/>
        <v>0.13806306306306307</v>
      </c>
      <c r="L162" s="2">
        <v>0.2</v>
      </c>
      <c r="M162" s="2" t="s">
        <v>576</v>
      </c>
      <c r="N162" s="2">
        <v>20</v>
      </c>
      <c r="O162" s="2">
        <v>0</v>
      </c>
      <c r="P162" s="10" t="s">
        <v>61</v>
      </c>
      <c r="Q162" s="2" t="s">
        <v>393</v>
      </c>
      <c r="X162" s="2"/>
      <c r="Y162" s="2"/>
      <c r="Z162" s="2"/>
      <c r="AA162" s="2"/>
      <c r="AB162" s="2"/>
      <c r="AC162" s="2"/>
      <c r="AD162" s="2"/>
      <c r="AE162" s="2"/>
    </row>
    <row r="163" spans="1:31" x14ac:dyDescent="0.15">
      <c r="A163" s="2">
        <v>162</v>
      </c>
      <c r="B163" s="2" t="s">
        <v>577</v>
      </c>
      <c r="C163" s="2"/>
      <c r="D163" s="2" t="s">
        <v>54</v>
      </c>
      <c r="E163" s="2">
        <v>900</v>
      </c>
      <c r="F163" s="2" t="s">
        <v>531</v>
      </c>
      <c r="G163" s="8" t="s">
        <v>59</v>
      </c>
      <c r="H163" s="8"/>
      <c r="I163" s="15">
        <v>5.4999999999999999E-55</v>
      </c>
      <c r="J163" s="2">
        <v>185.3</v>
      </c>
      <c r="K163" s="9">
        <f t="shared" si="5"/>
        <v>0.2058888888888889</v>
      </c>
      <c r="L163" s="2">
        <v>0.2</v>
      </c>
      <c r="M163" s="2" t="s">
        <v>578</v>
      </c>
      <c r="N163" s="2">
        <v>23</v>
      </c>
      <c r="O163" s="2">
        <v>0</v>
      </c>
      <c r="P163" s="10" t="s">
        <v>61</v>
      </c>
      <c r="Q163" s="2" t="s">
        <v>393</v>
      </c>
      <c r="X163" s="2"/>
      <c r="Y163" s="2"/>
      <c r="Z163" s="2"/>
      <c r="AA163" s="2"/>
      <c r="AB163" s="2"/>
      <c r="AC163" s="2"/>
    </row>
    <row r="164" spans="1:31" x14ac:dyDescent="0.15">
      <c r="A164" s="2">
        <v>163</v>
      </c>
      <c r="B164" s="2" t="s">
        <v>579</v>
      </c>
      <c r="C164" s="2"/>
      <c r="D164" s="2" t="s">
        <v>54</v>
      </c>
      <c r="E164" s="2">
        <v>449</v>
      </c>
      <c r="F164" s="2" t="s">
        <v>531</v>
      </c>
      <c r="G164" s="8" t="s">
        <v>59</v>
      </c>
      <c r="H164" s="8"/>
      <c r="I164" s="12">
        <v>1.8999999999999999E-20</v>
      </c>
      <c r="J164" s="2">
        <v>70.900000000000006</v>
      </c>
      <c r="K164" s="9">
        <f t="shared" si="5"/>
        <v>0.1579064587973274</v>
      </c>
      <c r="L164" s="2">
        <v>9.1</v>
      </c>
      <c r="M164" s="2" t="s">
        <v>580</v>
      </c>
      <c r="N164" s="2">
        <v>21</v>
      </c>
      <c r="O164" s="2">
        <v>0</v>
      </c>
      <c r="P164" s="10" t="s">
        <v>61</v>
      </c>
      <c r="Q164" s="2" t="s">
        <v>393</v>
      </c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</row>
    <row r="165" spans="1:31" x14ac:dyDescent="0.15">
      <c r="A165" s="2">
        <v>164</v>
      </c>
      <c r="B165" s="2" t="s">
        <v>581</v>
      </c>
      <c r="C165" s="2"/>
      <c r="D165" s="2" t="s">
        <v>54</v>
      </c>
      <c r="E165" s="2">
        <v>477</v>
      </c>
      <c r="F165" s="2" t="s">
        <v>531</v>
      </c>
      <c r="G165" s="8" t="s">
        <v>59</v>
      </c>
      <c r="H165" s="8"/>
      <c r="I165" s="15">
        <v>3.4000000000000001E-67</v>
      </c>
      <c r="J165" s="2">
        <v>225.3</v>
      </c>
      <c r="K165" s="9">
        <f t="shared" si="5"/>
        <v>0.47232704402515724</v>
      </c>
      <c r="L165" s="2">
        <v>0.3</v>
      </c>
      <c r="M165" s="2" t="s">
        <v>582</v>
      </c>
      <c r="N165" s="2">
        <v>20</v>
      </c>
      <c r="O165" s="2">
        <v>0</v>
      </c>
      <c r="P165" s="10" t="s">
        <v>61</v>
      </c>
      <c r="Q165" s="2" t="s">
        <v>393</v>
      </c>
    </row>
    <row r="166" spans="1:31" x14ac:dyDescent="0.15">
      <c r="A166" s="2">
        <v>165</v>
      </c>
      <c r="B166" s="2" t="s">
        <v>583</v>
      </c>
      <c r="C166" s="2"/>
      <c r="D166" s="2" t="s">
        <v>54</v>
      </c>
      <c r="E166" s="2">
        <v>796</v>
      </c>
      <c r="F166" s="2" t="s">
        <v>531</v>
      </c>
      <c r="G166" s="8" t="s">
        <v>59</v>
      </c>
      <c r="H166" s="8"/>
      <c r="I166" s="15">
        <v>2.7999999999999999E-77</v>
      </c>
      <c r="J166" s="2">
        <v>258.7</v>
      </c>
      <c r="K166" s="9">
        <f t="shared" si="5"/>
        <v>0.32500000000000001</v>
      </c>
      <c r="L166" s="2">
        <v>4.8</v>
      </c>
      <c r="M166" s="2" t="s">
        <v>584</v>
      </c>
      <c r="N166" s="2">
        <v>21</v>
      </c>
      <c r="O166" s="2">
        <v>0</v>
      </c>
      <c r="P166" s="10" t="s">
        <v>61</v>
      </c>
      <c r="Q166" s="2" t="s">
        <v>393</v>
      </c>
      <c r="X166" s="2"/>
      <c r="Y166" s="2"/>
      <c r="Z166" s="2"/>
      <c r="AA166" s="2"/>
      <c r="AB166" s="2"/>
      <c r="AC166" s="2"/>
      <c r="AD166" s="2"/>
    </row>
    <row r="167" spans="1:31" x14ac:dyDescent="0.15">
      <c r="A167" s="2">
        <v>166</v>
      </c>
      <c r="B167" s="2" t="s">
        <v>585</v>
      </c>
      <c r="C167" s="2"/>
      <c r="D167" s="2" t="s">
        <v>54</v>
      </c>
      <c r="E167" s="2">
        <v>586</v>
      </c>
      <c r="F167" s="2" t="s">
        <v>531</v>
      </c>
      <c r="G167" s="8" t="s">
        <v>59</v>
      </c>
      <c r="H167" s="8"/>
      <c r="I167" s="15">
        <v>2.6000000000000001E-50</v>
      </c>
      <c r="J167" s="2">
        <v>169.4</v>
      </c>
      <c r="K167" s="9">
        <f t="shared" si="5"/>
        <v>0.2890784982935154</v>
      </c>
      <c r="L167" s="2">
        <v>0</v>
      </c>
      <c r="M167" s="2" t="s">
        <v>586</v>
      </c>
      <c r="N167" s="2">
        <v>20</v>
      </c>
      <c r="O167" s="2">
        <v>0</v>
      </c>
      <c r="P167" s="10" t="s">
        <v>61</v>
      </c>
      <c r="Q167" s="2" t="s">
        <v>393</v>
      </c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</row>
    <row r="168" spans="1:31" x14ac:dyDescent="0.15">
      <c r="A168" s="2">
        <v>167</v>
      </c>
      <c r="B168" s="2" t="s">
        <v>587</v>
      </c>
      <c r="C168" s="2"/>
      <c r="D168" s="2" t="s">
        <v>54</v>
      </c>
      <c r="E168" s="2">
        <v>524</v>
      </c>
      <c r="F168" s="2" t="s">
        <v>531</v>
      </c>
      <c r="G168" s="8" t="s">
        <v>59</v>
      </c>
      <c r="H168" s="8"/>
      <c r="I168" s="12">
        <v>5.3E-47</v>
      </c>
      <c r="J168" s="2">
        <v>158.5</v>
      </c>
      <c r="K168" s="9">
        <f t="shared" si="5"/>
        <v>0.30248091603053434</v>
      </c>
      <c r="L168" s="2">
        <v>1.2</v>
      </c>
      <c r="M168" s="2" t="s">
        <v>588</v>
      </c>
      <c r="N168" s="2">
        <v>19</v>
      </c>
      <c r="O168" s="2">
        <v>0</v>
      </c>
      <c r="P168" s="10" t="s">
        <v>61</v>
      </c>
      <c r="Q168" s="2" t="s">
        <v>393</v>
      </c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</row>
    <row r="169" spans="1:31" x14ac:dyDescent="0.15">
      <c r="A169" s="2">
        <v>168</v>
      </c>
      <c r="B169" s="2" t="s">
        <v>589</v>
      </c>
      <c r="C169" s="2"/>
      <c r="D169" s="2" t="s">
        <v>590</v>
      </c>
      <c r="E169" s="2">
        <v>406</v>
      </c>
      <c r="F169" s="2" t="s">
        <v>531</v>
      </c>
      <c r="G169" s="8" t="s">
        <v>59</v>
      </c>
      <c r="H169" s="8"/>
      <c r="I169" s="15">
        <v>5.9E-67</v>
      </c>
      <c r="J169" s="2">
        <v>225.1</v>
      </c>
      <c r="K169" s="9">
        <f t="shared" si="5"/>
        <v>0.55443349753694582</v>
      </c>
      <c r="L169" s="2">
        <v>0</v>
      </c>
      <c r="M169" s="2" t="s">
        <v>591</v>
      </c>
      <c r="N169" s="2">
        <v>21</v>
      </c>
      <c r="O169" s="2">
        <v>0</v>
      </c>
      <c r="P169" s="10" t="s">
        <v>61</v>
      </c>
      <c r="Q169" s="2" t="s">
        <v>393</v>
      </c>
      <c r="R169" s="2"/>
      <c r="S169" s="2"/>
      <c r="T169" s="2"/>
      <c r="U169" s="2"/>
      <c r="V169" s="2"/>
      <c r="W169" s="2"/>
    </row>
    <row r="170" spans="1:31" x14ac:dyDescent="0.15">
      <c r="A170" s="2">
        <v>169</v>
      </c>
      <c r="B170" s="2" t="s">
        <v>592</v>
      </c>
      <c r="C170" s="2"/>
      <c r="D170" s="2" t="s">
        <v>593</v>
      </c>
      <c r="E170" s="2">
        <v>451</v>
      </c>
      <c r="F170" s="2" t="s">
        <v>531</v>
      </c>
      <c r="G170" s="8" t="s">
        <v>59</v>
      </c>
      <c r="H170" s="8"/>
      <c r="I170" s="15">
        <v>5.8999999999999995E-63</v>
      </c>
      <c r="J170" s="2">
        <v>210.8</v>
      </c>
      <c r="K170" s="9">
        <f t="shared" si="5"/>
        <v>0.46740576496674058</v>
      </c>
      <c r="L170" s="2">
        <v>0</v>
      </c>
      <c r="M170" s="2" t="s">
        <v>594</v>
      </c>
      <c r="N170" s="2">
        <v>19</v>
      </c>
      <c r="O170" s="2">
        <v>0</v>
      </c>
      <c r="P170" s="10" t="s">
        <v>61</v>
      </c>
      <c r="Q170" s="2" t="s">
        <v>393</v>
      </c>
      <c r="R170" s="2"/>
      <c r="S170" s="2"/>
      <c r="T170" s="2"/>
      <c r="U170" s="2"/>
      <c r="V170" s="2"/>
      <c r="W170" s="2"/>
    </row>
    <row r="171" spans="1:31" x14ac:dyDescent="0.15">
      <c r="A171" s="2">
        <v>170</v>
      </c>
      <c r="B171" s="2" t="s">
        <v>595</v>
      </c>
      <c r="C171" s="2" t="s">
        <v>596</v>
      </c>
      <c r="D171" s="2" t="s">
        <v>597</v>
      </c>
      <c r="E171" s="2">
        <v>320</v>
      </c>
      <c r="F171" s="2" t="s">
        <v>598</v>
      </c>
      <c r="G171" s="8" t="s">
        <v>59</v>
      </c>
      <c r="H171" s="8"/>
      <c r="I171" s="15">
        <v>3.9999999999999998E-74</v>
      </c>
      <c r="J171" s="2">
        <v>247.4</v>
      </c>
      <c r="K171" s="9">
        <f t="shared" si="5"/>
        <v>0.77312500000000006</v>
      </c>
      <c r="L171" s="2">
        <v>0.8</v>
      </c>
      <c r="M171" s="2" t="s">
        <v>599</v>
      </c>
      <c r="N171" s="2">
        <v>20</v>
      </c>
      <c r="O171" s="2">
        <v>0</v>
      </c>
      <c r="P171" s="10" t="s">
        <v>61</v>
      </c>
      <c r="Q171" s="2" t="s">
        <v>546</v>
      </c>
    </row>
    <row r="172" spans="1:31" x14ac:dyDescent="0.15">
      <c r="A172" s="2">
        <v>171</v>
      </c>
      <c r="B172" s="2" t="s">
        <v>600</v>
      </c>
      <c r="C172" s="2"/>
      <c r="D172" s="2" t="s">
        <v>54</v>
      </c>
      <c r="E172" s="2">
        <v>268</v>
      </c>
      <c r="F172" s="2" t="s">
        <v>598</v>
      </c>
      <c r="G172" s="8" t="s">
        <v>59</v>
      </c>
      <c r="H172" s="8"/>
      <c r="I172" s="12">
        <v>3.3E-15</v>
      </c>
      <c r="J172" s="2">
        <v>53.7</v>
      </c>
      <c r="K172" s="9">
        <f t="shared" si="5"/>
        <v>0.20037313432835821</v>
      </c>
      <c r="L172" s="2">
        <v>0.1</v>
      </c>
      <c r="M172" s="2" t="s">
        <v>601</v>
      </c>
      <c r="N172" s="2">
        <v>19</v>
      </c>
      <c r="O172" s="2">
        <v>0</v>
      </c>
      <c r="P172" s="10" t="s">
        <v>61</v>
      </c>
      <c r="Q172" s="2" t="s">
        <v>546</v>
      </c>
    </row>
    <row r="173" spans="1:31" x14ac:dyDescent="0.15">
      <c r="A173" s="2">
        <v>172</v>
      </c>
      <c r="B173" s="2" t="s">
        <v>602</v>
      </c>
      <c r="C173" s="2"/>
      <c r="D173" s="2" t="s">
        <v>54</v>
      </c>
      <c r="E173" s="2">
        <v>205</v>
      </c>
      <c r="F173" s="2" t="s">
        <v>603</v>
      </c>
      <c r="G173" s="8" t="s">
        <v>59</v>
      </c>
      <c r="H173" s="8"/>
      <c r="I173" s="11">
        <v>2.0000000000000001E-101</v>
      </c>
      <c r="J173" s="2">
        <v>335.9</v>
      </c>
      <c r="K173" s="9">
        <f t="shared" si="5"/>
        <v>1.6385365853658536</v>
      </c>
      <c r="L173" s="2">
        <v>1.1000000000000001</v>
      </c>
      <c r="M173" s="2" t="s">
        <v>604</v>
      </c>
      <c r="N173" s="2">
        <v>20</v>
      </c>
      <c r="O173" s="2">
        <v>0</v>
      </c>
      <c r="P173" s="10" t="s">
        <v>61</v>
      </c>
      <c r="Q173" s="2" t="s">
        <v>393</v>
      </c>
      <c r="X173" s="2"/>
      <c r="Y173" s="2"/>
      <c r="Z173" s="2"/>
      <c r="AA173" s="2"/>
      <c r="AB173" s="2"/>
    </row>
    <row r="174" spans="1:31" x14ac:dyDescent="0.15">
      <c r="A174" s="2">
        <v>173</v>
      </c>
      <c r="B174" s="2" t="s">
        <v>605</v>
      </c>
      <c r="C174" s="2" t="s">
        <v>606</v>
      </c>
      <c r="D174" s="2" t="s">
        <v>54</v>
      </c>
      <c r="E174" s="2">
        <v>435</v>
      </c>
      <c r="F174" s="2" t="s">
        <v>607</v>
      </c>
      <c r="G174" s="8" t="s">
        <v>59</v>
      </c>
      <c r="H174" s="8"/>
      <c r="I174" s="11">
        <v>6.6E-172</v>
      </c>
      <c r="J174" s="2">
        <v>570</v>
      </c>
      <c r="K174" s="9">
        <f t="shared" si="5"/>
        <v>1.3103448275862069</v>
      </c>
      <c r="L174" s="2">
        <v>1.1000000000000001</v>
      </c>
      <c r="M174" s="2" t="s">
        <v>608</v>
      </c>
      <c r="N174" s="2">
        <v>18</v>
      </c>
      <c r="O174" s="2">
        <v>1</v>
      </c>
      <c r="P174" s="10" t="s">
        <v>61</v>
      </c>
      <c r="Q174" s="2" t="s">
        <v>609</v>
      </c>
      <c r="R174" s="2"/>
      <c r="S174" s="2"/>
      <c r="T174" s="2"/>
      <c r="U174" s="2"/>
      <c r="V174" s="2"/>
      <c r="W174" s="2"/>
    </row>
    <row r="175" spans="1:31" x14ac:dyDescent="0.15">
      <c r="A175" s="2">
        <v>174</v>
      </c>
      <c r="B175" s="2" t="s">
        <v>610</v>
      </c>
      <c r="C175" s="2" t="s">
        <v>611</v>
      </c>
      <c r="D175" s="2" t="s">
        <v>54</v>
      </c>
      <c r="E175" s="2">
        <v>160</v>
      </c>
      <c r="F175" s="2" t="s">
        <v>612</v>
      </c>
      <c r="G175" s="8" t="s">
        <v>59</v>
      </c>
      <c r="H175" s="8"/>
      <c r="I175" s="12">
        <v>7.5000000000000005E-41</v>
      </c>
      <c r="J175" s="2">
        <v>137.80000000000001</v>
      </c>
      <c r="K175" s="9">
        <f t="shared" si="5"/>
        <v>0.86125000000000007</v>
      </c>
      <c r="L175" s="2">
        <v>0.1</v>
      </c>
      <c r="M175" s="2" t="s">
        <v>613</v>
      </c>
      <c r="N175" s="2">
        <v>15</v>
      </c>
      <c r="O175" s="2">
        <v>0</v>
      </c>
      <c r="P175" s="10" t="s">
        <v>61</v>
      </c>
      <c r="Q175" s="2" t="s">
        <v>393</v>
      </c>
      <c r="R175" s="2"/>
      <c r="S175" s="2"/>
      <c r="T175" s="2"/>
      <c r="U175" s="2"/>
      <c r="V175" s="2"/>
      <c r="W175" s="2"/>
    </row>
    <row r="176" spans="1:31" x14ac:dyDescent="0.15">
      <c r="A176" s="2">
        <v>175</v>
      </c>
      <c r="B176" s="2" t="s">
        <v>614</v>
      </c>
      <c r="C176" s="2" t="s">
        <v>615</v>
      </c>
      <c r="D176" s="2" t="s">
        <v>616</v>
      </c>
      <c r="E176" s="2">
        <v>282</v>
      </c>
      <c r="F176" s="2" t="s">
        <v>607</v>
      </c>
      <c r="G176" s="8" t="s">
        <v>59</v>
      </c>
      <c r="H176" s="8"/>
      <c r="I176" s="12">
        <v>6.4000000000000005E-42</v>
      </c>
      <c r="J176" s="2">
        <v>141.80000000000001</v>
      </c>
      <c r="K176" s="9">
        <f t="shared" si="5"/>
        <v>0.50283687943262412</v>
      </c>
      <c r="L176" s="2">
        <v>0.3</v>
      </c>
      <c r="M176" s="2" t="s">
        <v>617</v>
      </c>
      <c r="N176" s="2">
        <v>22</v>
      </c>
      <c r="O176" s="2">
        <v>0</v>
      </c>
      <c r="P176" s="10" t="s">
        <v>61</v>
      </c>
      <c r="Q176" s="2" t="s">
        <v>609</v>
      </c>
      <c r="R176" s="2"/>
      <c r="S176" s="2"/>
      <c r="T176" s="2"/>
      <c r="U176" s="2"/>
      <c r="V176" s="2"/>
      <c r="W176" s="2"/>
    </row>
    <row r="177" spans="1:31" x14ac:dyDescent="0.15">
      <c r="A177" s="2">
        <v>176</v>
      </c>
      <c r="B177" s="2" t="s">
        <v>618</v>
      </c>
      <c r="C177" s="2" t="s">
        <v>619</v>
      </c>
      <c r="D177" s="2" t="s">
        <v>54</v>
      </c>
      <c r="E177" s="2">
        <v>443</v>
      </c>
      <c r="F177" s="2" t="s">
        <v>607</v>
      </c>
      <c r="G177" s="8" t="s">
        <v>21</v>
      </c>
      <c r="H177" s="8"/>
      <c r="I177" s="12">
        <v>2.2E-17</v>
      </c>
      <c r="J177" s="2">
        <v>60.8</v>
      </c>
      <c r="K177" s="9">
        <f t="shared" si="5"/>
        <v>0.13724604966139956</v>
      </c>
      <c r="L177" s="2">
        <v>0</v>
      </c>
      <c r="M177" s="2" t="s">
        <v>620</v>
      </c>
      <c r="N177" s="2">
        <v>22</v>
      </c>
      <c r="O177" s="2">
        <v>1</v>
      </c>
      <c r="P177" s="10" t="s">
        <v>99</v>
      </c>
      <c r="Q177" s="2" t="s">
        <v>609</v>
      </c>
      <c r="X177" s="2"/>
      <c r="Y177" s="2"/>
      <c r="Z177" s="2"/>
      <c r="AA177" s="2"/>
      <c r="AB177" s="2"/>
      <c r="AC177" s="2"/>
      <c r="AD177" s="2"/>
      <c r="AE177" s="2"/>
    </row>
    <row r="178" spans="1:31" x14ac:dyDescent="0.15">
      <c r="A178" s="2">
        <v>177</v>
      </c>
      <c r="B178" s="2" t="s">
        <v>621</v>
      </c>
      <c r="C178" s="2" t="s">
        <v>622</v>
      </c>
      <c r="D178" s="2" t="s">
        <v>54</v>
      </c>
      <c r="E178" s="2">
        <v>326</v>
      </c>
      <c r="F178" s="2" t="s">
        <v>607</v>
      </c>
      <c r="G178" s="8" t="s">
        <v>59</v>
      </c>
      <c r="H178" s="8"/>
      <c r="I178" s="15">
        <v>4.2000000000000002E-71</v>
      </c>
      <c r="J178" s="2">
        <v>237.4</v>
      </c>
      <c r="K178" s="9">
        <f t="shared" si="5"/>
        <v>0.72822085889570554</v>
      </c>
      <c r="L178" s="2">
        <v>0.1</v>
      </c>
      <c r="M178" s="2" t="s">
        <v>623</v>
      </c>
      <c r="N178" s="2">
        <v>21</v>
      </c>
      <c r="O178" s="2">
        <v>0</v>
      </c>
      <c r="P178" s="10" t="s">
        <v>61</v>
      </c>
      <c r="Q178" s="2" t="s">
        <v>609</v>
      </c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</row>
    <row r="179" spans="1:31" x14ac:dyDescent="0.15">
      <c r="A179" s="2">
        <v>178</v>
      </c>
      <c r="B179" s="2" t="s">
        <v>624</v>
      </c>
      <c r="C179" s="2" t="s">
        <v>625</v>
      </c>
      <c r="D179" s="2" t="s">
        <v>626</v>
      </c>
      <c r="E179" s="2">
        <v>429</v>
      </c>
      <c r="F179" s="2" t="s">
        <v>612</v>
      </c>
      <c r="G179" s="8" t="s">
        <v>59</v>
      </c>
      <c r="H179" s="8"/>
      <c r="I179" s="11">
        <v>2.1999999999999999E-106</v>
      </c>
      <c r="J179" s="2">
        <v>354.2</v>
      </c>
      <c r="K179" s="9">
        <f t="shared" si="5"/>
        <v>0.82564102564102559</v>
      </c>
      <c r="L179" s="2">
        <v>3.4</v>
      </c>
      <c r="M179" s="2" t="s">
        <v>627</v>
      </c>
      <c r="N179" s="2">
        <v>19</v>
      </c>
      <c r="O179" s="2">
        <v>0</v>
      </c>
      <c r="P179" s="10" t="s">
        <v>61</v>
      </c>
      <c r="Q179" s="2" t="s">
        <v>393</v>
      </c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</row>
    <row r="180" spans="1:31" x14ac:dyDescent="0.15">
      <c r="A180" s="2">
        <v>179</v>
      </c>
      <c r="B180" s="2" t="s">
        <v>628</v>
      </c>
      <c r="C180" s="2" t="s">
        <v>629</v>
      </c>
      <c r="D180" s="2" t="s">
        <v>54</v>
      </c>
      <c r="E180" s="2">
        <v>188</v>
      </c>
      <c r="F180" s="2" t="s">
        <v>612</v>
      </c>
      <c r="G180" s="8" t="s">
        <v>59</v>
      </c>
      <c r="H180" s="8"/>
      <c r="I180" s="12">
        <v>1.3999999999999999E-46</v>
      </c>
      <c r="J180" s="2">
        <v>156.5</v>
      </c>
      <c r="K180" s="9">
        <f t="shared" si="5"/>
        <v>0.83244680851063835</v>
      </c>
      <c r="L180" s="2">
        <v>0.8</v>
      </c>
      <c r="M180" s="2" t="s">
        <v>630</v>
      </c>
      <c r="N180" s="2">
        <v>16</v>
      </c>
      <c r="O180" s="2">
        <v>0</v>
      </c>
      <c r="P180" s="10" t="s">
        <v>61</v>
      </c>
      <c r="Q180" s="2" t="s">
        <v>393</v>
      </c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</row>
    <row r="181" spans="1:31" x14ac:dyDescent="0.15">
      <c r="A181" s="2">
        <v>180</v>
      </c>
      <c r="B181" s="2" t="s">
        <v>631</v>
      </c>
      <c r="C181" s="2" t="s">
        <v>632</v>
      </c>
      <c r="D181" s="2" t="s">
        <v>633</v>
      </c>
      <c r="E181" s="2">
        <v>307</v>
      </c>
      <c r="F181" s="2" t="s">
        <v>607</v>
      </c>
      <c r="G181" s="8" t="s">
        <v>59</v>
      </c>
      <c r="H181" s="8"/>
      <c r="I181" s="15">
        <v>5.4999999999999999E-55</v>
      </c>
      <c r="J181" s="2">
        <v>184.6</v>
      </c>
      <c r="K181" s="9">
        <f t="shared" si="5"/>
        <v>0.60130293159609116</v>
      </c>
      <c r="L181" s="2">
        <v>0</v>
      </c>
      <c r="M181" s="2" t="s">
        <v>634</v>
      </c>
      <c r="N181" s="2">
        <v>16</v>
      </c>
      <c r="O181" s="2">
        <v>0</v>
      </c>
      <c r="P181" s="10" t="s">
        <v>61</v>
      </c>
      <c r="Q181" s="2" t="s">
        <v>609</v>
      </c>
    </row>
    <row r="182" spans="1:31" x14ac:dyDescent="0.15">
      <c r="A182" s="2">
        <v>181</v>
      </c>
      <c r="B182" s="2" t="s">
        <v>635</v>
      </c>
      <c r="C182" s="2" t="s">
        <v>636</v>
      </c>
      <c r="D182" s="2" t="s">
        <v>54</v>
      </c>
      <c r="E182" s="2">
        <v>498</v>
      </c>
      <c r="F182" s="2" t="s">
        <v>612</v>
      </c>
      <c r="G182" s="8" t="s">
        <v>59</v>
      </c>
      <c r="H182" s="8"/>
      <c r="I182" s="11">
        <v>1.1999999999999999E-127</v>
      </c>
      <c r="J182" s="2">
        <v>424.6</v>
      </c>
      <c r="K182" s="9">
        <f t="shared" si="5"/>
        <v>0.85261044176706835</v>
      </c>
      <c r="L182" s="2">
        <v>0</v>
      </c>
      <c r="M182" s="2" t="s">
        <v>637</v>
      </c>
      <c r="N182" s="2">
        <v>21</v>
      </c>
      <c r="O182" s="2">
        <v>1</v>
      </c>
      <c r="P182" s="10" t="s">
        <v>61</v>
      </c>
      <c r="Q182" s="2" t="s">
        <v>393</v>
      </c>
    </row>
    <row r="183" spans="1:31" x14ac:dyDescent="0.15">
      <c r="A183" s="2">
        <v>182</v>
      </c>
      <c r="B183" s="2" t="s">
        <v>638</v>
      </c>
      <c r="C183" s="2" t="s">
        <v>639</v>
      </c>
      <c r="D183" s="2" t="s">
        <v>54</v>
      </c>
      <c r="E183" s="2">
        <v>257</v>
      </c>
      <c r="F183" s="2" t="s">
        <v>607</v>
      </c>
      <c r="G183" s="8" t="s">
        <v>59</v>
      </c>
      <c r="H183" s="8"/>
      <c r="I183" s="15">
        <v>4.8999999999999998E-84</v>
      </c>
      <c r="J183" s="2">
        <v>279.60000000000002</v>
      </c>
      <c r="K183" s="9">
        <f t="shared" si="5"/>
        <v>1.0879377431906616</v>
      </c>
      <c r="L183" s="2">
        <v>0.1</v>
      </c>
      <c r="M183" s="2" t="s">
        <v>640</v>
      </c>
      <c r="N183" s="2">
        <v>28</v>
      </c>
      <c r="O183" s="2">
        <v>0</v>
      </c>
      <c r="P183" s="10" t="s">
        <v>61</v>
      </c>
      <c r="Q183" s="2" t="s">
        <v>609</v>
      </c>
      <c r="R183" s="2"/>
      <c r="S183" s="2"/>
      <c r="T183" s="2"/>
      <c r="U183" s="13"/>
      <c r="V183" s="2"/>
      <c r="W183" s="14"/>
      <c r="X183" s="2"/>
      <c r="Y183" s="2"/>
      <c r="Z183" s="2"/>
      <c r="AA183" s="2"/>
      <c r="AB183" s="2"/>
      <c r="AC183" s="2"/>
      <c r="AD183" s="2"/>
      <c r="AE183" s="2"/>
    </row>
    <row r="184" spans="1:31" x14ac:dyDescent="0.15">
      <c r="A184" s="2">
        <v>183</v>
      </c>
      <c r="B184" s="2" t="s">
        <v>641</v>
      </c>
      <c r="C184" s="2" t="s">
        <v>642</v>
      </c>
      <c r="D184" s="2" t="s">
        <v>643</v>
      </c>
      <c r="E184" s="2">
        <v>812</v>
      </c>
      <c r="F184" s="2" t="s">
        <v>644</v>
      </c>
      <c r="G184" s="8" t="s">
        <v>59</v>
      </c>
      <c r="H184" s="8"/>
      <c r="I184" s="11">
        <v>4.7E-213</v>
      </c>
      <c r="J184" s="2">
        <v>707.7</v>
      </c>
      <c r="K184" s="9">
        <f t="shared" si="5"/>
        <v>0.87155172413793114</v>
      </c>
      <c r="L184" s="24">
        <v>14.5</v>
      </c>
      <c r="M184" s="2" t="s">
        <v>645</v>
      </c>
      <c r="N184" s="2">
        <v>21</v>
      </c>
      <c r="O184" s="2">
        <v>0</v>
      </c>
      <c r="P184" s="10" t="s">
        <v>61</v>
      </c>
      <c r="Q184" s="2" t="s">
        <v>609</v>
      </c>
      <c r="X184" s="2"/>
      <c r="Y184" s="2"/>
      <c r="Z184" s="2"/>
      <c r="AA184" s="2"/>
      <c r="AB184" s="2"/>
      <c r="AC184" s="2"/>
    </row>
    <row r="185" spans="1:31" x14ac:dyDescent="0.15">
      <c r="A185" s="2">
        <v>184</v>
      </c>
      <c r="B185" s="2" t="s">
        <v>646</v>
      </c>
      <c r="C185" s="2"/>
      <c r="D185" s="2" t="s">
        <v>54</v>
      </c>
      <c r="E185" s="2">
        <v>1024</v>
      </c>
      <c r="F185" s="2" t="s">
        <v>647</v>
      </c>
      <c r="G185" s="8" t="s">
        <v>59</v>
      </c>
      <c r="H185" s="8"/>
      <c r="I185" s="11">
        <v>3.7999999999999999E-158</v>
      </c>
      <c r="J185" s="2">
        <v>526</v>
      </c>
      <c r="K185" s="9">
        <f t="shared" si="5"/>
        <v>0.513671875</v>
      </c>
      <c r="L185" s="24">
        <v>9.1999999999999993</v>
      </c>
      <c r="M185" s="2" t="s">
        <v>648</v>
      </c>
      <c r="N185" s="2">
        <v>20</v>
      </c>
      <c r="O185" s="2">
        <v>0</v>
      </c>
      <c r="P185" s="10" t="s">
        <v>61</v>
      </c>
      <c r="Q185" s="2" t="s">
        <v>393</v>
      </c>
      <c r="R185" s="2"/>
      <c r="S185" s="2"/>
      <c r="T185" s="2"/>
      <c r="U185" s="2"/>
      <c r="V185" s="2"/>
      <c r="W185" s="2"/>
    </row>
    <row r="186" spans="1:31" x14ac:dyDescent="0.15">
      <c r="A186" s="2">
        <v>185</v>
      </c>
      <c r="B186" s="2" t="s">
        <v>649</v>
      </c>
      <c r="C186" s="2"/>
      <c r="D186" s="2" t="s">
        <v>54</v>
      </c>
      <c r="E186" s="2">
        <v>334</v>
      </c>
      <c r="F186" s="2" t="s">
        <v>647</v>
      </c>
      <c r="G186" s="8" t="s">
        <v>59</v>
      </c>
      <c r="H186" s="8"/>
      <c r="I186" s="15">
        <v>1.3E-95</v>
      </c>
      <c r="J186" s="2">
        <v>318.5</v>
      </c>
      <c r="K186" s="9">
        <f t="shared" si="5"/>
        <v>0.95359281437125754</v>
      </c>
      <c r="L186" s="24">
        <v>16.899999999999999</v>
      </c>
      <c r="M186" s="2" t="s">
        <v>650</v>
      </c>
      <c r="N186" s="2">
        <v>19</v>
      </c>
      <c r="O186" s="2">
        <v>0</v>
      </c>
      <c r="P186" s="10" t="s">
        <v>61</v>
      </c>
      <c r="Q186" s="2" t="s">
        <v>393</v>
      </c>
    </row>
    <row r="187" spans="1:31" x14ac:dyDescent="0.15">
      <c r="A187" s="2">
        <v>186</v>
      </c>
      <c r="B187" s="2" t="s">
        <v>651</v>
      </c>
      <c r="C187" s="2"/>
      <c r="D187" s="2" t="s">
        <v>652</v>
      </c>
      <c r="E187" s="2">
        <v>579</v>
      </c>
      <c r="F187" s="2" t="s">
        <v>647</v>
      </c>
      <c r="G187" s="8" t="s">
        <v>59</v>
      </c>
      <c r="H187" s="8"/>
      <c r="I187" s="15">
        <v>3.7000000000000002E-79</v>
      </c>
      <c r="J187" s="2">
        <v>264.7</v>
      </c>
      <c r="K187" s="9">
        <f t="shared" si="5"/>
        <v>0.457167530224525</v>
      </c>
      <c r="L187" s="24">
        <v>0</v>
      </c>
      <c r="M187" s="2" t="s">
        <v>653</v>
      </c>
      <c r="N187" s="2">
        <v>19</v>
      </c>
      <c r="O187" s="2">
        <v>1</v>
      </c>
      <c r="P187" s="10" t="s">
        <v>61</v>
      </c>
      <c r="Q187" s="2" t="s">
        <v>393</v>
      </c>
      <c r="R187" s="2"/>
      <c r="S187" s="2"/>
      <c r="T187" s="2"/>
      <c r="U187" s="2"/>
      <c r="V187" s="2"/>
      <c r="W187" s="2"/>
    </row>
    <row r="188" spans="1:31" x14ac:dyDescent="0.15">
      <c r="A188" s="2">
        <v>187</v>
      </c>
      <c r="B188" s="2" t="s">
        <v>654</v>
      </c>
      <c r="C188" s="2"/>
      <c r="D188" s="2" t="s">
        <v>54</v>
      </c>
      <c r="E188" s="2">
        <v>1211</v>
      </c>
      <c r="F188" s="2" t="s">
        <v>647</v>
      </c>
      <c r="G188" s="8" t="s">
        <v>59</v>
      </c>
      <c r="H188" s="8"/>
      <c r="I188" s="11">
        <v>2.3000000000000001E-236</v>
      </c>
      <c r="J188" s="2">
        <v>785.1</v>
      </c>
      <c r="K188" s="9">
        <f t="shared" si="5"/>
        <v>0.6483071841453345</v>
      </c>
      <c r="L188" s="24">
        <v>1</v>
      </c>
      <c r="M188" s="2" t="s">
        <v>655</v>
      </c>
      <c r="N188" s="2">
        <v>21</v>
      </c>
      <c r="O188" s="2">
        <v>0</v>
      </c>
      <c r="P188" s="10" t="s">
        <v>61</v>
      </c>
      <c r="Q188" s="2" t="s">
        <v>393</v>
      </c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</row>
    <row r="189" spans="1:31" x14ac:dyDescent="0.15">
      <c r="A189" s="2">
        <v>188</v>
      </c>
      <c r="B189" s="2" t="s">
        <v>656</v>
      </c>
      <c r="C189" s="2"/>
      <c r="D189" s="2" t="s">
        <v>54</v>
      </c>
      <c r="E189" s="2">
        <v>349</v>
      </c>
      <c r="F189" s="2" t="s">
        <v>647</v>
      </c>
      <c r="G189" s="8" t="s">
        <v>21</v>
      </c>
      <c r="H189" s="8"/>
      <c r="I189" s="2" t="s">
        <v>22</v>
      </c>
      <c r="J189" s="2"/>
      <c r="K189" s="9"/>
      <c r="L189" s="24"/>
      <c r="M189" s="2" t="s">
        <v>657</v>
      </c>
      <c r="N189" s="2">
        <v>19</v>
      </c>
      <c r="O189" s="2">
        <v>0</v>
      </c>
      <c r="P189" s="10" t="s">
        <v>24</v>
      </c>
      <c r="Q189" s="2" t="s">
        <v>393</v>
      </c>
    </row>
    <row r="190" spans="1:31" x14ac:dyDescent="0.15">
      <c r="A190" s="2">
        <v>189</v>
      </c>
      <c r="B190" s="2" t="s">
        <v>658</v>
      </c>
      <c r="C190" s="2"/>
      <c r="D190" s="2" t="s">
        <v>54</v>
      </c>
      <c r="E190" s="2">
        <v>1041</v>
      </c>
      <c r="F190" s="2" t="s">
        <v>647</v>
      </c>
      <c r="G190" s="8" t="s">
        <v>59</v>
      </c>
      <c r="H190" s="8"/>
      <c r="I190" s="11">
        <v>9.5000000000000007E-174</v>
      </c>
      <c r="J190" s="2">
        <v>577.70000000000005</v>
      </c>
      <c r="K190" s="9">
        <f>J190/E190</f>
        <v>0.55494716618635931</v>
      </c>
      <c r="L190" s="24">
        <v>3.3</v>
      </c>
      <c r="M190" s="2" t="s">
        <v>659</v>
      </c>
      <c r="N190" s="2">
        <v>19</v>
      </c>
      <c r="O190" s="2">
        <v>0</v>
      </c>
      <c r="P190" s="10" t="s">
        <v>61</v>
      </c>
      <c r="Q190" s="2" t="s">
        <v>393</v>
      </c>
      <c r="R190" s="2"/>
      <c r="S190" s="2"/>
      <c r="T190" s="2"/>
      <c r="U190" s="2"/>
      <c r="V190" s="2"/>
      <c r="W190" s="2"/>
    </row>
    <row r="191" spans="1:31" x14ac:dyDescent="0.15">
      <c r="A191" s="2">
        <v>190</v>
      </c>
      <c r="B191" s="2" t="s">
        <v>660</v>
      </c>
      <c r="C191" s="2"/>
      <c r="D191" s="2" t="s">
        <v>54</v>
      </c>
      <c r="E191" s="2">
        <v>228</v>
      </c>
      <c r="F191" s="2" t="s">
        <v>647</v>
      </c>
      <c r="G191" s="8" t="s">
        <v>59</v>
      </c>
      <c r="H191" s="8"/>
      <c r="I191" s="12">
        <v>1.5E-34</v>
      </c>
      <c r="J191" s="2">
        <v>117.4</v>
      </c>
      <c r="K191" s="9">
        <f>J191/E191</f>
        <v>0.51491228070175443</v>
      </c>
      <c r="L191" s="24">
        <v>1.7</v>
      </c>
      <c r="M191" s="2" t="s">
        <v>661</v>
      </c>
      <c r="N191" s="2">
        <v>18</v>
      </c>
      <c r="O191" s="2">
        <v>0</v>
      </c>
      <c r="P191" s="10" t="s">
        <v>61</v>
      </c>
      <c r="Q191" s="2" t="s">
        <v>393</v>
      </c>
      <c r="R191" s="2"/>
      <c r="S191" s="2"/>
      <c r="T191" s="2"/>
      <c r="U191" s="2"/>
      <c r="V191" s="2"/>
      <c r="W191" s="2"/>
    </row>
    <row r="192" spans="1:31" x14ac:dyDescent="0.15">
      <c r="A192" s="2">
        <v>191</v>
      </c>
      <c r="B192" s="2" t="s">
        <v>662</v>
      </c>
      <c r="C192" s="2" t="s">
        <v>663</v>
      </c>
      <c r="D192" s="2" t="s">
        <v>54</v>
      </c>
      <c r="E192" s="2">
        <v>581</v>
      </c>
      <c r="F192" s="2" t="s">
        <v>644</v>
      </c>
      <c r="G192" s="8" t="s">
        <v>59</v>
      </c>
      <c r="H192" s="8"/>
      <c r="I192" s="15">
        <v>2E-66</v>
      </c>
      <c r="J192" s="2">
        <v>222.6</v>
      </c>
      <c r="K192" s="9">
        <f>J192/E192</f>
        <v>0.38313253012048193</v>
      </c>
      <c r="L192" s="24">
        <v>0.2</v>
      </c>
      <c r="M192" s="2" t="s">
        <v>664</v>
      </c>
      <c r="N192" s="2">
        <v>21</v>
      </c>
      <c r="O192" s="2">
        <v>0</v>
      </c>
      <c r="P192" s="10" t="s">
        <v>61</v>
      </c>
      <c r="Q192" s="2" t="s">
        <v>609</v>
      </c>
      <c r="R192" s="2"/>
      <c r="S192" s="2"/>
      <c r="T192" s="2"/>
      <c r="U192" s="2"/>
      <c r="V192" s="2"/>
      <c r="W192" s="2"/>
    </row>
    <row r="193" spans="1:31" x14ac:dyDescent="0.15">
      <c r="A193" s="2">
        <v>192</v>
      </c>
      <c r="B193" s="2" t="s">
        <v>665</v>
      </c>
      <c r="C193" s="2"/>
      <c r="D193" s="2" t="s">
        <v>54</v>
      </c>
      <c r="E193" s="2">
        <v>370</v>
      </c>
      <c r="F193" s="2" t="s">
        <v>647</v>
      </c>
      <c r="G193" s="8" t="s">
        <v>59</v>
      </c>
      <c r="H193" s="8"/>
      <c r="I193" s="15">
        <v>5.5000000000000001E-74</v>
      </c>
      <c r="J193" s="2">
        <v>247.2</v>
      </c>
      <c r="K193" s="9">
        <f>J193/E193</f>
        <v>0.66810810810810806</v>
      </c>
      <c r="L193" s="24">
        <v>0.5</v>
      </c>
      <c r="M193" s="2" t="s">
        <v>666</v>
      </c>
      <c r="N193" s="2">
        <v>19</v>
      </c>
      <c r="O193" s="2">
        <v>0</v>
      </c>
      <c r="P193" s="10" t="s">
        <v>61</v>
      </c>
      <c r="Q193" s="2" t="s">
        <v>393</v>
      </c>
      <c r="R193" s="2"/>
      <c r="S193" s="2"/>
      <c r="T193" s="2"/>
      <c r="U193" s="2"/>
      <c r="V193" s="2"/>
      <c r="W193" s="2"/>
    </row>
    <row r="194" spans="1:31" x14ac:dyDescent="0.15">
      <c r="A194" s="2">
        <v>193</v>
      </c>
      <c r="B194" s="2" t="s">
        <v>667</v>
      </c>
      <c r="C194" s="2"/>
      <c r="D194" s="2" t="s">
        <v>54</v>
      </c>
      <c r="E194" s="2">
        <v>439</v>
      </c>
      <c r="F194" s="2" t="s">
        <v>647</v>
      </c>
      <c r="G194" s="8" t="s">
        <v>21</v>
      </c>
      <c r="H194" s="8"/>
      <c r="I194" s="2" t="s">
        <v>22</v>
      </c>
      <c r="J194" s="2"/>
      <c r="K194" s="9"/>
      <c r="L194" s="24"/>
      <c r="M194" s="2" t="s">
        <v>668</v>
      </c>
      <c r="N194" s="2">
        <v>21</v>
      </c>
      <c r="O194" s="2">
        <v>0</v>
      </c>
      <c r="P194" s="10" t="s">
        <v>24</v>
      </c>
      <c r="Q194" s="2" t="s">
        <v>393</v>
      </c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</row>
    <row r="195" spans="1:31" x14ac:dyDescent="0.15">
      <c r="A195" s="2">
        <v>194</v>
      </c>
      <c r="B195" s="2" t="s">
        <v>669</v>
      </c>
      <c r="C195" s="2"/>
      <c r="D195" s="2" t="s">
        <v>54</v>
      </c>
      <c r="E195" s="2">
        <v>294</v>
      </c>
      <c r="F195" s="2" t="s">
        <v>647</v>
      </c>
      <c r="G195" s="8" t="s">
        <v>59</v>
      </c>
      <c r="H195" s="8"/>
      <c r="I195" s="15">
        <v>9.9999999999999999E-96</v>
      </c>
      <c r="J195" s="2">
        <v>318.7</v>
      </c>
      <c r="K195" s="9">
        <f>J195/E195</f>
        <v>1.0840136054421767</v>
      </c>
      <c r="L195" s="24">
        <v>0.9</v>
      </c>
      <c r="M195" s="2" t="s">
        <v>670</v>
      </c>
      <c r="N195" s="2">
        <v>20</v>
      </c>
      <c r="O195" s="2">
        <v>0</v>
      </c>
      <c r="P195" s="10" t="s">
        <v>61</v>
      </c>
      <c r="Q195" s="2" t="s">
        <v>393</v>
      </c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</row>
    <row r="196" spans="1:31" x14ac:dyDescent="0.15">
      <c r="A196" s="2">
        <v>195</v>
      </c>
      <c r="B196" s="2" t="s">
        <v>671</v>
      </c>
      <c r="C196" s="2"/>
      <c r="D196" s="2" t="s">
        <v>54</v>
      </c>
      <c r="E196" s="2">
        <v>679</v>
      </c>
      <c r="F196" s="2" t="s">
        <v>647</v>
      </c>
      <c r="G196" s="8" t="s">
        <v>59</v>
      </c>
      <c r="H196" s="8"/>
      <c r="I196" s="12">
        <v>3.9000000000000003E-48</v>
      </c>
      <c r="J196" s="2">
        <v>161.9</v>
      </c>
      <c r="K196" s="9">
        <f>J196/E196</f>
        <v>0.23843888070692196</v>
      </c>
      <c r="L196" s="24">
        <v>0</v>
      </c>
      <c r="M196" s="2" t="s">
        <v>672</v>
      </c>
      <c r="N196" s="2">
        <v>19</v>
      </c>
      <c r="O196" s="2">
        <v>0</v>
      </c>
      <c r="P196" s="10" t="s">
        <v>61</v>
      </c>
      <c r="Q196" s="2" t="s">
        <v>393</v>
      </c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</row>
    <row r="197" spans="1:31" x14ac:dyDescent="0.15">
      <c r="A197" s="2">
        <v>196</v>
      </c>
      <c r="B197" s="2" t="s">
        <v>673</v>
      </c>
      <c r="C197" s="2"/>
      <c r="D197" s="2" t="s">
        <v>54</v>
      </c>
      <c r="E197" s="2">
        <v>187</v>
      </c>
      <c r="F197" s="2" t="s">
        <v>674</v>
      </c>
      <c r="G197" s="8" t="s">
        <v>59</v>
      </c>
      <c r="H197" s="8"/>
      <c r="I197" s="12">
        <v>4.1999999999999998E-36</v>
      </c>
      <c r="J197" s="2">
        <v>122.4</v>
      </c>
      <c r="K197" s="9">
        <f>J197/E197</f>
        <v>0.65454545454545454</v>
      </c>
      <c r="L197" s="24">
        <v>2.2000000000000002</v>
      </c>
      <c r="M197" s="2" t="s">
        <v>675</v>
      </c>
      <c r="N197" s="2">
        <v>20</v>
      </c>
      <c r="O197" s="2">
        <v>0</v>
      </c>
      <c r="P197" s="10" t="s">
        <v>61</v>
      </c>
      <c r="Q197" s="2" t="s">
        <v>393</v>
      </c>
      <c r="X197" s="2"/>
      <c r="Y197" s="2"/>
      <c r="Z197" s="2"/>
      <c r="AA197" s="2"/>
      <c r="AB197" s="2"/>
    </row>
    <row r="198" spans="1:31" x14ac:dyDescent="0.15">
      <c r="A198" s="2">
        <v>197</v>
      </c>
      <c r="B198" s="2" t="s">
        <v>676</v>
      </c>
      <c r="C198" s="2"/>
      <c r="D198" s="2" t="s">
        <v>54</v>
      </c>
      <c r="E198" s="2">
        <v>261</v>
      </c>
      <c r="F198" s="2" t="s">
        <v>674</v>
      </c>
      <c r="G198" s="8" t="s">
        <v>21</v>
      </c>
      <c r="H198" s="8"/>
      <c r="I198" s="2" t="s">
        <v>22</v>
      </c>
      <c r="J198" s="2"/>
      <c r="K198" s="9"/>
      <c r="L198" s="24"/>
      <c r="M198" s="2" t="s">
        <v>677</v>
      </c>
      <c r="N198" s="2">
        <v>19</v>
      </c>
      <c r="O198" s="2">
        <v>0</v>
      </c>
      <c r="P198" s="10" t="s">
        <v>24</v>
      </c>
      <c r="Q198" s="2" t="s">
        <v>393</v>
      </c>
      <c r="R198" s="2"/>
      <c r="S198" s="2"/>
      <c r="T198" s="2"/>
      <c r="U198" s="2"/>
      <c r="V198" s="2"/>
      <c r="W198" s="2"/>
    </row>
    <row r="199" spans="1:31" x14ac:dyDescent="0.15">
      <c r="A199" s="2">
        <v>198</v>
      </c>
      <c r="B199" s="2" t="s">
        <v>678</v>
      </c>
      <c r="C199" s="2"/>
      <c r="D199" s="2" t="s">
        <v>54</v>
      </c>
      <c r="E199" s="2">
        <v>803</v>
      </c>
      <c r="F199" s="2" t="s">
        <v>674</v>
      </c>
      <c r="G199" s="8" t="s">
        <v>59</v>
      </c>
      <c r="H199" s="8"/>
      <c r="I199" s="15">
        <v>6.1000000000000001E-54</v>
      </c>
      <c r="J199" s="2">
        <v>181.7</v>
      </c>
      <c r="K199" s="9">
        <f>J199/E199</f>
        <v>0.22627646326276463</v>
      </c>
      <c r="L199" s="24">
        <v>0</v>
      </c>
      <c r="M199" s="2" t="s">
        <v>679</v>
      </c>
      <c r="N199" s="2">
        <v>21</v>
      </c>
      <c r="O199" s="2">
        <v>1</v>
      </c>
      <c r="P199" s="10" t="s">
        <v>61</v>
      </c>
      <c r="Q199" s="2" t="s">
        <v>393</v>
      </c>
    </row>
    <row r="200" spans="1:31" x14ac:dyDescent="0.15">
      <c r="A200" s="2">
        <v>199</v>
      </c>
      <c r="B200" s="2" t="s">
        <v>680</v>
      </c>
      <c r="C200" s="2"/>
      <c r="D200" s="2" t="s">
        <v>54</v>
      </c>
      <c r="E200" s="2">
        <v>307</v>
      </c>
      <c r="F200" s="2" t="s">
        <v>681</v>
      </c>
      <c r="G200" s="8" t="s">
        <v>59</v>
      </c>
      <c r="H200" s="8"/>
      <c r="I200" s="15">
        <v>1.3999999999999999E-90</v>
      </c>
      <c r="J200" s="2">
        <v>301.7</v>
      </c>
      <c r="K200" s="9">
        <f>J200/E200</f>
        <v>0.98273615635179146</v>
      </c>
      <c r="L200" s="24">
        <v>0.4</v>
      </c>
      <c r="M200" s="2" t="s">
        <v>682</v>
      </c>
      <c r="N200" s="2">
        <v>19</v>
      </c>
      <c r="O200" s="2">
        <v>1</v>
      </c>
      <c r="P200" s="10" t="s">
        <v>61</v>
      </c>
      <c r="Q200" s="2" t="s">
        <v>609</v>
      </c>
      <c r="X200" s="2"/>
      <c r="Y200" s="2"/>
      <c r="Z200" s="2"/>
      <c r="AA200" s="2"/>
      <c r="AB200" s="2"/>
      <c r="AC200" s="2"/>
      <c r="AD200" s="2"/>
    </row>
    <row r="201" spans="1:31" x14ac:dyDescent="0.15">
      <c r="A201" s="2">
        <v>200</v>
      </c>
      <c r="B201" s="2" t="s">
        <v>683</v>
      </c>
      <c r="C201" s="2"/>
      <c r="D201" s="2" t="s">
        <v>54</v>
      </c>
      <c r="E201" s="2">
        <v>324</v>
      </c>
      <c r="F201" s="2" t="s">
        <v>681</v>
      </c>
      <c r="G201" s="8" t="s">
        <v>21</v>
      </c>
      <c r="H201" s="8"/>
      <c r="I201" s="2" t="s">
        <v>22</v>
      </c>
      <c r="J201" s="2"/>
      <c r="K201" s="9"/>
      <c r="L201" s="24"/>
      <c r="M201" s="2" t="s">
        <v>684</v>
      </c>
      <c r="N201" s="2">
        <v>20</v>
      </c>
      <c r="O201" s="2">
        <v>0</v>
      </c>
      <c r="P201" s="10" t="s">
        <v>24</v>
      </c>
      <c r="Q201" s="2" t="s">
        <v>609</v>
      </c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</row>
    <row r="202" spans="1:31" x14ac:dyDescent="0.15">
      <c r="A202" s="2">
        <v>201</v>
      </c>
      <c r="B202" s="2" t="s">
        <v>685</v>
      </c>
      <c r="C202" s="2"/>
      <c r="D202" s="2" t="s">
        <v>54</v>
      </c>
      <c r="E202" s="2">
        <v>179</v>
      </c>
      <c r="F202" s="2" t="s">
        <v>674</v>
      </c>
      <c r="G202" s="8" t="s">
        <v>59</v>
      </c>
      <c r="H202" s="8"/>
      <c r="I202" s="12">
        <v>2.0000000000000001E-32</v>
      </c>
      <c r="J202" s="2">
        <v>110</v>
      </c>
      <c r="K202" s="9">
        <f t="shared" ref="K202:K225" si="6">J202/E202</f>
        <v>0.61452513966480449</v>
      </c>
      <c r="L202" s="24">
        <v>1.7</v>
      </c>
      <c r="M202" s="2" t="s">
        <v>686</v>
      </c>
      <c r="N202" s="2">
        <v>15</v>
      </c>
      <c r="O202" s="2">
        <v>0</v>
      </c>
      <c r="P202" s="10" t="s">
        <v>61</v>
      </c>
      <c r="Q202" s="2" t="s">
        <v>393</v>
      </c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</row>
    <row r="203" spans="1:31" x14ac:dyDescent="0.15">
      <c r="A203" s="2">
        <v>202</v>
      </c>
      <c r="B203" s="2" t="s">
        <v>687</v>
      </c>
      <c r="C203" s="2" t="s">
        <v>688</v>
      </c>
      <c r="D203" s="2" t="s">
        <v>54</v>
      </c>
      <c r="E203" s="2">
        <v>282</v>
      </c>
      <c r="F203" s="2" t="s">
        <v>681</v>
      </c>
      <c r="G203" s="8" t="s">
        <v>59</v>
      </c>
      <c r="H203" s="8"/>
      <c r="I203" s="12">
        <v>8.2000000000000003E-42</v>
      </c>
      <c r="J203" s="2">
        <v>141.30000000000001</v>
      </c>
      <c r="K203" s="9">
        <f t="shared" si="6"/>
        <v>0.50106382978723407</v>
      </c>
      <c r="L203" s="24">
        <v>0</v>
      </c>
      <c r="M203" s="2" t="s">
        <v>689</v>
      </c>
      <c r="N203" s="2">
        <v>18</v>
      </c>
      <c r="O203" s="2">
        <v>0</v>
      </c>
      <c r="P203" s="10" t="s">
        <v>61</v>
      </c>
      <c r="Q203" s="2" t="s">
        <v>609</v>
      </c>
    </row>
    <row r="204" spans="1:31" x14ac:dyDescent="0.15">
      <c r="A204" s="2">
        <v>203</v>
      </c>
      <c r="B204" s="2" t="s">
        <v>690</v>
      </c>
      <c r="C204" s="2"/>
      <c r="D204" s="2" t="s">
        <v>597</v>
      </c>
      <c r="E204" s="2">
        <v>874</v>
      </c>
      <c r="F204" s="2" t="s">
        <v>681</v>
      </c>
      <c r="G204" s="8" t="s">
        <v>59</v>
      </c>
      <c r="H204" s="8"/>
      <c r="I204" s="12">
        <v>3.8000000000000001E-28</v>
      </c>
      <c r="J204" s="2">
        <v>95.9</v>
      </c>
      <c r="K204" s="9">
        <f t="shared" si="6"/>
        <v>0.10972540045766591</v>
      </c>
      <c r="L204" s="24">
        <v>0.3</v>
      </c>
      <c r="M204" s="2" t="s">
        <v>691</v>
      </c>
      <c r="N204" s="2">
        <v>20</v>
      </c>
      <c r="O204" s="2">
        <v>0</v>
      </c>
      <c r="P204" s="10" t="s">
        <v>61</v>
      </c>
      <c r="Q204" s="2" t="s">
        <v>609</v>
      </c>
      <c r="R204" s="2"/>
      <c r="S204" s="2"/>
      <c r="T204" s="2"/>
      <c r="U204" s="2"/>
      <c r="V204" s="2"/>
      <c r="W204" s="2"/>
    </row>
    <row r="205" spans="1:31" x14ac:dyDescent="0.15">
      <c r="A205" s="2">
        <v>204</v>
      </c>
      <c r="B205" s="2" t="s">
        <v>692</v>
      </c>
      <c r="C205" s="2"/>
      <c r="D205" s="2" t="s">
        <v>693</v>
      </c>
      <c r="E205" s="2">
        <v>747</v>
      </c>
      <c r="F205" s="2" t="s">
        <v>681</v>
      </c>
      <c r="G205" s="8" t="s">
        <v>59</v>
      </c>
      <c r="H205" s="8"/>
      <c r="I205" s="12">
        <v>6.3999999999999994E-20</v>
      </c>
      <c r="J205" s="2">
        <v>68.8</v>
      </c>
      <c r="K205" s="9">
        <f t="shared" si="6"/>
        <v>9.2101740294511375E-2</v>
      </c>
      <c r="L205" s="24">
        <v>20</v>
      </c>
      <c r="M205" s="2" t="s">
        <v>694</v>
      </c>
      <c r="N205" s="2">
        <v>22</v>
      </c>
      <c r="O205" s="2">
        <v>0</v>
      </c>
      <c r="P205" s="10" t="s">
        <v>61</v>
      </c>
      <c r="Q205" s="2" t="s">
        <v>609</v>
      </c>
      <c r="X205" s="2"/>
      <c r="Y205" s="2"/>
      <c r="Z205" s="2"/>
      <c r="AA205" s="2"/>
      <c r="AB205" s="2"/>
    </row>
    <row r="206" spans="1:31" x14ac:dyDescent="0.15">
      <c r="A206" s="2">
        <v>205</v>
      </c>
      <c r="B206" s="2" t="s">
        <v>695</v>
      </c>
      <c r="C206" s="2"/>
      <c r="D206" s="2" t="s">
        <v>54</v>
      </c>
      <c r="E206" s="2">
        <v>1181</v>
      </c>
      <c r="F206" s="2" t="s">
        <v>681</v>
      </c>
      <c r="G206" s="8" t="s">
        <v>59</v>
      </c>
      <c r="H206" s="8"/>
      <c r="I206" s="11">
        <v>5.3E-148</v>
      </c>
      <c r="J206" s="2">
        <v>493.1</v>
      </c>
      <c r="K206" s="9">
        <f t="shared" si="6"/>
        <v>0.41752751905165114</v>
      </c>
      <c r="L206" s="24">
        <v>18.600000000000001</v>
      </c>
      <c r="M206" s="2" t="s">
        <v>696</v>
      </c>
      <c r="N206" s="2">
        <v>21</v>
      </c>
      <c r="O206" s="2">
        <v>0</v>
      </c>
      <c r="P206" s="10" t="s">
        <v>61</v>
      </c>
      <c r="Q206" s="2" t="s">
        <v>609</v>
      </c>
    </row>
    <row r="207" spans="1:31" x14ac:dyDescent="0.15">
      <c r="A207" s="2">
        <v>206</v>
      </c>
      <c r="B207" s="2" t="s">
        <v>697</v>
      </c>
      <c r="C207" s="2"/>
      <c r="D207" s="2" t="s">
        <v>54</v>
      </c>
      <c r="E207" s="2">
        <v>181</v>
      </c>
      <c r="F207" s="2" t="s">
        <v>674</v>
      </c>
      <c r="G207" s="8" t="s">
        <v>59</v>
      </c>
      <c r="H207" s="8"/>
      <c r="I207" s="12">
        <v>1.1E-37</v>
      </c>
      <c r="J207" s="2">
        <v>127.6</v>
      </c>
      <c r="K207" s="9">
        <f t="shared" si="6"/>
        <v>0.70497237569060767</v>
      </c>
      <c r="L207" s="24">
        <v>0.1</v>
      </c>
      <c r="M207" s="2" t="s">
        <v>698</v>
      </c>
      <c r="N207" s="2">
        <v>19</v>
      </c>
      <c r="O207" s="2">
        <v>0</v>
      </c>
      <c r="P207" s="10" t="s">
        <v>61</v>
      </c>
      <c r="Q207" s="2" t="s">
        <v>393</v>
      </c>
    </row>
    <row r="208" spans="1:31" x14ac:dyDescent="0.15">
      <c r="A208" s="2">
        <v>207</v>
      </c>
      <c r="B208" s="2" t="s">
        <v>699</v>
      </c>
      <c r="C208" s="2"/>
      <c r="D208" s="2" t="s">
        <v>54</v>
      </c>
      <c r="E208" s="2">
        <v>312</v>
      </c>
      <c r="F208" s="2" t="s">
        <v>681</v>
      </c>
      <c r="G208" s="8" t="s">
        <v>59</v>
      </c>
      <c r="H208" s="8"/>
      <c r="I208" s="15">
        <v>3.3E-62</v>
      </c>
      <c r="J208" s="2">
        <v>208.7</v>
      </c>
      <c r="K208" s="9">
        <f t="shared" si="6"/>
        <v>0.66891025641025637</v>
      </c>
      <c r="L208" s="24">
        <v>2.5</v>
      </c>
      <c r="M208" s="2" t="s">
        <v>700</v>
      </c>
      <c r="N208" s="2">
        <v>20</v>
      </c>
      <c r="O208" s="2">
        <v>0</v>
      </c>
      <c r="P208" s="10" t="s">
        <v>61</v>
      </c>
      <c r="Q208" s="2" t="s">
        <v>609</v>
      </c>
      <c r="R208" s="2"/>
      <c r="S208" s="2"/>
      <c r="T208" s="2"/>
      <c r="U208" s="2"/>
      <c r="V208" s="2"/>
      <c r="W208" s="14"/>
      <c r="X208" s="2"/>
      <c r="Y208" s="2"/>
      <c r="Z208" s="2"/>
      <c r="AA208" s="2"/>
      <c r="AB208" s="2"/>
      <c r="AC208" s="2"/>
      <c r="AD208" s="2"/>
      <c r="AE208" s="2"/>
    </row>
    <row r="209" spans="1:30" x14ac:dyDescent="0.15">
      <c r="A209" s="2">
        <v>208</v>
      </c>
      <c r="B209" s="2" t="s">
        <v>701</v>
      </c>
      <c r="C209" s="2" t="s">
        <v>702</v>
      </c>
      <c r="D209" s="2" t="s">
        <v>54</v>
      </c>
      <c r="E209" s="2">
        <v>631</v>
      </c>
      <c r="F209" s="2" t="s">
        <v>681</v>
      </c>
      <c r="G209" s="8" t="s">
        <v>59</v>
      </c>
      <c r="H209" s="8"/>
      <c r="I209" s="15">
        <v>6.5999999999999997E-68</v>
      </c>
      <c r="J209" s="2">
        <v>227.5</v>
      </c>
      <c r="K209" s="9">
        <f t="shared" si="6"/>
        <v>0.36053882725832015</v>
      </c>
      <c r="L209" s="24">
        <v>0.2</v>
      </c>
      <c r="M209" s="2" t="s">
        <v>703</v>
      </c>
      <c r="N209" s="2">
        <v>26</v>
      </c>
      <c r="O209" s="2">
        <v>0</v>
      </c>
      <c r="P209" s="10" t="s">
        <v>61</v>
      </c>
      <c r="Q209" s="2" t="s">
        <v>609</v>
      </c>
      <c r="R209" s="2"/>
      <c r="S209" s="2"/>
      <c r="T209" s="2"/>
      <c r="U209" s="2"/>
      <c r="V209" s="2"/>
      <c r="W209" s="2"/>
    </row>
    <row r="210" spans="1:30" x14ac:dyDescent="0.15">
      <c r="A210" s="2">
        <v>209</v>
      </c>
      <c r="B210" s="2" t="s">
        <v>704</v>
      </c>
      <c r="C210" s="2"/>
      <c r="D210" s="2" t="s">
        <v>54</v>
      </c>
      <c r="E210" s="2">
        <v>270</v>
      </c>
      <c r="F210" s="2" t="s">
        <v>674</v>
      </c>
      <c r="G210" s="8" t="s">
        <v>59</v>
      </c>
      <c r="H210" s="8"/>
      <c r="I210" s="12">
        <v>3.4999999999999999E-34</v>
      </c>
      <c r="J210" s="2">
        <v>116.1</v>
      </c>
      <c r="K210" s="9">
        <f t="shared" si="6"/>
        <v>0.43</v>
      </c>
      <c r="L210" s="24">
        <v>0</v>
      </c>
      <c r="M210" s="2" t="s">
        <v>705</v>
      </c>
      <c r="N210" s="2">
        <v>21</v>
      </c>
      <c r="O210" s="2">
        <v>0</v>
      </c>
      <c r="P210" s="10" t="s">
        <v>61</v>
      </c>
      <c r="Q210" s="2" t="s">
        <v>393</v>
      </c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</row>
    <row r="211" spans="1:30" x14ac:dyDescent="0.15">
      <c r="A211" s="2">
        <v>210</v>
      </c>
      <c r="B211" s="2" t="s">
        <v>706</v>
      </c>
      <c r="C211" s="2" t="s">
        <v>707</v>
      </c>
      <c r="D211" s="2" t="s">
        <v>54</v>
      </c>
      <c r="E211" s="2">
        <v>817</v>
      </c>
      <c r="F211" s="2" t="s">
        <v>681</v>
      </c>
      <c r="G211" s="8" t="s">
        <v>59</v>
      </c>
      <c r="H211" s="8"/>
      <c r="I211" s="11">
        <v>1.8E-110</v>
      </c>
      <c r="J211" s="2">
        <v>368.4</v>
      </c>
      <c r="K211" s="9">
        <f t="shared" si="6"/>
        <v>0.4509179926560587</v>
      </c>
      <c r="L211" s="24">
        <v>7</v>
      </c>
      <c r="M211" s="2" t="s">
        <v>708</v>
      </c>
      <c r="N211" s="2">
        <v>24</v>
      </c>
      <c r="O211" s="2">
        <v>0</v>
      </c>
      <c r="P211" s="10" t="s">
        <v>61</v>
      </c>
      <c r="Q211" s="2" t="s">
        <v>609</v>
      </c>
    </row>
    <row r="212" spans="1:30" x14ac:dyDescent="0.15">
      <c r="A212" s="2">
        <v>211</v>
      </c>
      <c r="B212" s="2" t="s">
        <v>709</v>
      </c>
      <c r="C212" s="2" t="s">
        <v>710</v>
      </c>
      <c r="D212" s="2" t="s">
        <v>54</v>
      </c>
      <c r="E212" s="2">
        <v>396</v>
      </c>
      <c r="F212" s="2" t="s">
        <v>681</v>
      </c>
      <c r="G212" s="8" t="s">
        <v>59</v>
      </c>
      <c r="H212" s="8"/>
      <c r="I212" s="12">
        <v>4.1000000000000001E-48</v>
      </c>
      <c r="J212" s="2">
        <v>162.30000000000001</v>
      </c>
      <c r="K212" s="9">
        <f t="shared" si="6"/>
        <v>0.40984848484848485</v>
      </c>
      <c r="L212" s="24">
        <v>3.3</v>
      </c>
      <c r="M212" s="2" t="s">
        <v>711</v>
      </c>
      <c r="N212" s="2">
        <v>20</v>
      </c>
      <c r="O212" s="2">
        <v>0</v>
      </c>
      <c r="P212" s="10" t="s">
        <v>61</v>
      </c>
      <c r="Q212" s="2" t="s">
        <v>609</v>
      </c>
      <c r="R212" s="2"/>
      <c r="S212" s="2"/>
      <c r="T212" s="2"/>
      <c r="U212" s="2"/>
      <c r="V212" s="2"/>
      <c r="W212" s="2"/>
    </row>
    <row r="213" spans="1:30" x14ac:dyDescent="0.15">
      <c r="A213" s="2">
        <v>212</v>
      </c>
      <c r="B213" s="2" t="s">
        <v>712</v>
      </c>
      <c r="C213" s="2"/>
      <c r="D213" s="2" t="s">
        <v>54</v>
      </c>
      <c r="E213" s="2">
        <v>172</v>
      </c>
      <c r="F213" s="2" t="s">
        <v>681</v>
      </c>
      <c r="G213" s="8" t="s">
        <v>59</v>
      </c>
      <c r="H213" s="8"/>
      <c r="I213" s="12">
        <v>7.6000000000000006E-30</v>
      </c>
      <c r="J213" s="2">
        <v>102</v>
      </c>
      <c r="K213" s="9">
        <f t="shared" si="6"/>
        <v>0.59302325581395354</v>
      </c>
      <c r="L213" s="24">
        <v>0.4</v>
      </c>
      <c r="M213" s="2" t="s">
        <v>713</v>
      </c>
      <c r="N213" s="2">
        <v>15</v>
      </c>
      <c r="O213" s="2">
        <v>0</v>
      </c>
      <c r="P213" s="10" t="s">
        <v>61</v>
      </c>
      <c r="Q213" s="2" t="s">
        <v>609</v>
      </c>
    </row>
    <row r="214" spans="1:30" x14ac:dyDescent="0.15">
      <c r="A214" s="2">
        <v>213</v>
      </c>
      <c r="B214" s="2" t="s">
        <v>714</v>
      </c>
      <c r="C214" s="2"/>
      <c r="D214" s="2" t="s">
        <v>54</v>
      </c>
      <c r="E214" s="2">
        <v>407</v>
      </c>
      <c r="F214" s="2" t="s">
        <v>681</v>
      </c>
      <c r="G214" s="8" t="s">
        <v>59</v>
      </c>
      <c r="H214" s="8"/>
      <c r="I214" s="15">
        <v>2.8000000000000002E-63</v>
      </c>
      <c r="J214" s="2">
        <v>212</v>
      </c>
      <c r="K214" s="9">
        <f t="shared" si="6"/>
        <v>0.52088452088452086</v>
      </c>
      <c r="L214" s="24">
        <v>0.3</v>
      </c>
      <c r="M214" s="2" t="s">
        <v>715</v>
      </c>
      <c r="N214" s="2">
        <v>21</v>
      </c>
      <c r="O214" s="2">
        <v>0</v>
      </c>
      <c r="P214" s="10" t="s">
        <v>61</v>
      </c>
      <c r="Q214" s="2" t="s">
        <v>609</v>
      </c>
      <c r="R214" s="2"/>
      <c r="S214" s="2"/>
      <c r="T214" s="2"/>
      <c r="U214" s="2"/>
      <c r="V214" s="2"/>
      <c r="W214" s="14"/>
    </row>
    <row r="215" spans="1:30" x14ac:dyDescent="0.15">
      <c r="A215" s="2">
        <v>214</v>
      </c>
      <c r="B215" s="2" t="s">
        <v>716</v>
      </c>
      <c r="C215" s="2"/>
      <c r="D215" s="2" t="s">
        <v>54</v>
      </c>
      <c r="E215" s="2">
        <v>94</v>
      </c>
      <c r="F215" s="2" t="s">
        <v>674</v>
      </c>
      <c r="G215" s="8" t="s">
        <v>59</v>
      </c>
      <c r="H215" s="8"/>
      <c r="I215" s="12">
        <v>1.3000000000000001E-40</v>
      </c>
      <c r="J215" s="2">
        <v>137.80000000000001</v>
      </c>
      <c r="K215" s="9">
        <f t="shared" si="6"/>
        <v>1.4659574468085108</v>
      </c>
      <c r="L215" s="24">
        <v>2.5</v>
      </c>
      <c r="M215" s="2" t="s">
        <v>717</v>
      </c>
      <c r="N215" s="2">
        <v>18</v>
      </c>
      <c r="O215" s="2">
        <v>0</v>
      </c>
      <c r="P215" s="10" t="s">
        <v>61</v>
      </c>
      <c r="Q215" s="2" t="s">
        <v>393</v>
      </c>
      <c r="R215" s="2"/>
      <c r="S215" s="2"/>
      <c r="T215" s="2"/>
      <c r="U215" s="2"/>
      <c r="V215" s="2"/>
      <c r="W215" s="2"/>
    </row>
    <row r="216" spans="1:30" x14ac:dyDescent="0.15">
      <c r="A216" s="2">
        <v>215</v>
      </c>
      <c r="B216" s="2" t="s">
        <v>718</v>
      </c>
      <c r="C216" s="2"/>
      <c r="D216" s="2" t="s">
        <v>54</v>
      </c>
      <c r="E216" s="2">
        <v>1165</v>
      </c>
      <c r="F216" s="2" t="s">
        <v>681</v>
      </c>
      <c r="G216" s="8" t="s">
        <v>59</v>
      </c>
      <c r="H216" s="8"/>
      <c r="I216" s="11">
        <v>5.8999999999999999E-123</v>
      </c>
      <c r="J216" s="2">
        <v>409.5</v>
      </c>
      <c r="K216" s="9">
        <f t="shared" si="6"/>
        <v>0.35150214592274676</v>
      </c>
      <c r="L216" s="24">
        <v>0</v>
      </c>
      <c r="M216" s="2" t="s">
        <v>719</v>
      </c>
      <c r="N216" s="2">
        <v>20</v>
      </c>
      <c r="O216" s="2">
        <v>0</v>
      </c>
      <c r="P216" s="10" t="s">
        <v>61</v>
      </c>
      <c r="Q216" s="2" t="s">
        <v>609</v>
      </c>
      <c r="R216" s="2"/>
      <c r="S216" s="2"/>
      <c r="T216" s="2"/>
      <c r="U216" s="2"/>
      <c r="V216" s="2"/>
      <c r="W216" s="14"/>
    </row>
    <row r="217" spans="1:30" x14ac:dyDescent="0.15">
      <c r="A217" s="2">
        <v>216</v>
      </c>
      <c r="B217" s="2" t="s">
        <v>720</v>
      </c>
      <c r="C217" s="2"/>
      <c r="D217" s="2" t="s">
        <v>54</v>
      </c>
      <c r="E217" s="2">
        <v>163</v>
      </c>
      <c r="F217" s="2" t="s">
        <v>681</v>
      </c>
      <c r="G217" s="8" t="s">
        <v>59</v>
      </c>
      <c r="H217" s="8"/>
      <c r="I217" s="12">
        <v>4.7999999999999998E-45</v>
      </c>
      <c r="J217" s="2">
        <v>151.30000000000001</v>
      </c>
      <c r="K217" s="9">
        <f t="shared" si="6"/>
        <v>0.9282208588957056</v>
      </c>
      <c r="L217" s="24">
        <v>2.2000000000000002</v>
      </c>
      <c r="M217" s="2" t="s">
        <v>721</v>
      </c>
      <c r="N217" s="2">
        <v>16</v>
      </c>
      <c r="O217" s="2">
        <v>0</v>
      </c>
      <c r="P217" s="10" t="s">
        <v>61</v>
      </c>
      <c r="Q217" s="2" t="s">
        <v>609</v>
      </c>
      <c r="R217" s="2"/>
      <c r="S217" s="2"/>
      <c r="T217" s="2"/>
      <c r="U217" s="2"/>
      <c r="V217" s="2"/>
      <c r="W217" s="2"/>
    </row>
    <row r="218" spans="1:30" x14ac:dyDescent="0.15">
      <c r="A218" s="2">
        <v>217</v>
      </c>
      <c r="B218" s="2" t="s">
        <v>722</v>
      </c>
      <c r="C218" s="2"/>
      <c r="D218" s="2" t="s">
        <v>54</v>
      </c>
      <c r="E218" s="2">
        <v>166</v>
      </c>
      <c r="F218" s="2" t="s">
        <v>674</v>
      </c>
      <c r="G218" s="8" t="s">
        <v>59</v>
      </c>
      <c r="H218" s="8"/>
      <c r="I218" s="12">
        <v>5.0000000000000003E-38</v>
      </c>
      <c r="J218" s="2">
        <v>128.69999999999999</v>
      </c>
      <c r="K218" s="9">
        <f t="shared" si="6"/>
        <v>0.775301204819277</v>
      </c>
      <c r="L218" s="24">
        <v>1.3</v>
      </c>
      <c r="M218" s="2" t="s">
        <v>723</v>
      </c>
      <c r="N218" s="2">
        <v>15</v>
      </c>
      <c r="O218" s="2">
        <v>0</v>
      </c>
      <c r="P218" s="10" t="s">
        <v>61</v>
      </c>
      <c r="Q218" s="2" t="s">
        <v>393</v>
      </c>
    </row>
    <row r="219" spans="1:30" x14ac:dyDescent="0.15">
      <c r="A219" s="2">
        <v>218</v>
      </c>
      <c r="B219" s="2" t="s">
        <v>724</v>
      </c>
      <c r="C219" s="2"/>
      <c r="D219" s="2" t="s">
        <v>54</v>
      </c>
      <c r="E219" s="2">
        <v>183</v>
      </c>
      <c r="F219" s="2" t="s">
        <v>674</v>
      </c>
      <c r="G219" s="8" t="s">
        <v>59</v>
      </c>
      <c r="H219" s="8"/>
      <c r="I219" s="12">
        <v>2.6E-18</v>
      </c>
      <c r="J219" s="2">
        <v>64.3</v>
      </c>
      <c r="K219" s="9">
        <f t="shared" si="6"/>
        <v>0.35136612021857921</v>
      </c>
      <c r="L219" s="24">
        <v>0.1</v>
      </c>
      <c r="M219" s="2" t="s">
        <v>725</v>
      </c>
      <c r="N219" s="2">
        <v>17</v>
      </c>
      <c r="O219" s="2">
        <v>0</v>
      </c>
      <c r="P219" s="10" t="s">
        <v>61</v>
      </c>
      <c r="Q219" s="2" t="s">
        <v>393</v>
      </c>
      <c r="R219" s="2"/>
      <c r="S219" s="2"/>
      <c r="T219" s="2"/>
      <c r="U219" s="2"/>
      <c r="V219" s="2"/>
      <c r="W219" s="2"/>
    </row>
    <row r="220" spans="1:30" x14ac:dyDescent="0.15">
      <c r="A220" s="2">
        <v>219</v>
      </c>
      <c r="B220" s="2" t="s">
        <v>726</v>
      </c>
      <c r="C220" s="2" t="s">
        <v>707</v>
      </c>
      <c r="D220" s="2" t="s">
        <v>54</v>
      </c>
      <c r="E220" s="2">
        <v>1788</v>
      </c>
      <c r="F220" s="2" t="s">
        <v>681</v>
      </c>
      <c r="G220" s="8" t="s">
        <v>59</v>
      </c>
      <c r="H220" s="8"/>
      <c r="I220" s="11">
        <v>1.1E-202</v>
      </c>
      <c r="J220" s="2">
        <v>673.9</v>
      </c>
      <c r="K220" s="9">
        <f t="shared" si="6"/>
        <v>0.37690156599552571</v>
      </c>
      <c r="L220" s="24">
        <v>8.1999999999999993</v>
      </c>
      <c r="M220" s="2" t="s">
        <v>727</v>
      </c>
      <c r="N220" s="2">
        <v>22</v>
      </c>
      <c r="O220" s="2">
        <v>0</v>
      </c>
      <c r="P220" s="10" t="s">
        <v>61</v>
      </c>
      <c r="Q220" s="2" t="s">
        <v>609</v>
      </c>
      <c r="R220" s="2"/>
      <c r="S220" s="2"/>
      <c r="T220" s="2"/>
      <c r="U220" s="2"/>
      <c r="V220" s="2"/>
      <c r="W220" s="14"/>
    </row>
    <row r="221" spans="1:30" x14ac:dyDescent="0.15">
      <c r="A221" s="2">
        <v>220</v>
      </c>
      <c r="B221" s="2" t="s">
        <v>728</v>
      </c>
      <c r="C221" s="2"/>
      <c r="D221" s="2" t="s">
        <v>54</v>
      </c>
      <c r="E221" s="2">
        <v>602</v>
      </c>
      <c r="F221" s="2" t="s">
        <v>681</v>
      </c>
      <c r="G221" s="8" t="s">
        <v>59</v>
      </c>
      <c r="H221" s="8"/>
      <c r="I221" s="11">
        <v>1.4E-259</v>
      </c>
      <c r="J221" s="2">
        <v>860.4</v>
      </c>
      <c r="K221" s="9">
        <f t="shared" si="6"/>
        <v>1.4292358803986711</v>
      </c>
      <c r="L221" s="24">
        <v>31.7</v>
      </c>
      <c r="M221" s="2" t="s">
        <v>729</v>
      </c>
      <c r="N221" s="2">
        <v>19</v>
      </c>
      <c r="O221" s="2">
        <v>0</v>
      </c>
      <c r="P221" s="10" t="s">
        <v>61</v>
      </c>
      <c r="Q221" s="2" t="s">
        <v>609</v>
      </c>
    </row>
    <row r="222" spans="1:30" x14ac:dyDescent="0.15">
      <c r="A222" s="2">
        <v>221</v>
      </c>
      <c r="B222" s="2" t="s">
        <v>730</v>
      </c>
      <c r="C222" s="2"/>
      <c r="D222" s="2" t="s">
        <v>54</v>
      </c>
      <c r="E222" s="2">
        <v>440</v>
      </c>
      <c r="F222" s="2" t="s">
        <v>674</v>
      </c>
      <c r="G222" s="8" t="s">
        <v>59</v>
      </c>
      <c r="H222" s="8"/>
      <c r="I222" s="15">
        <v>5.7999999999999998E-56</v>
      </c>
      <c r="J222" s="2">
        <v>188</v>
      </c>
      <c r="K222" s="9">
        <f t="shared" si="6"/>
        <v>0.42727272727272725</v>
      </c>
      <c r="L222" s="24">
        <v>21.8</v>
      </c>
      <c r="M222" s="2" t="s">
        <v>731</v>
      </c>
      <c r="N222" s="2">
        <v>19</v>
      </c>
      <c r="O222" s="2">
        <v>0</v>
      </c>
      <c r="P222" s="10" t="s">
        <v>61</v>
      </c>
      <c r="Q222" s="2" t="s">
        <v>393</v>
      </c>
    </row>
    <row r="223" spans="1:30" x14ac:dyDescent="0.15">
      <c r="A223" s="2">
        <v>222</v>
      </c>
      <c r="B223" s="2" t="s">
        <v>732</v>
      </c>
      <c r="C223" s="2"/>
      <c r="D223" s="2" t="s">
        <v>54</v>
      </c>
      <c r="E223" s="2">
        <v>293</v>
      </c>
      <c r="F223" s="2" t="s">
        <v>674</v>
      </c>
      <c r="G223" s="8" t="s">
        <v>59</v>
      </c>
      <c r="H223" s="8"/>
      <c r="I223" s="15">
        <v>3.3E-75</v>
      </c>
      <c r="J223" s="2">
        <v>250.8</v>
      </c>
      <c r="K223" s="9">
        <f t="shared" si="6"/>
        <v>0.8559726962457338</v>
      </c>
      <c r="L223" s="24">
        <v>0.2</v>
      </c>
      <c r="M223" s="2" t="s">
        <v>733</v>
      </c>
      <c r="N223" s="2">
        <v>19</v>
      </c>
      <c r="O223" s="2">
        <v>0</v>
      </c>
      <c r="P223" s="10" t="s">
        <v>61</v>
      </c>
      <c r="Q223" s="2" t="s">
        <v>393</v>
      </c>
    </row>
    <row r="224" spans="1:30" x14ac:dyDescent="0.15">
      <c r="A224" s="2">
        <v>223</v>
      </c>
      <c r="B224" s="2" t="s">
        <v>734</v>
      </c>
      <c r="C224" s="2"/>
      <c r="D224" s="2" t="s">
        <v>633</v>
      </c>
      <c r="E224" s="2">
        <v>274</v>
      </c>
      <c r="F224" s="2" t="s">
        <v>674</v>
      </c>
      <c r="G224" s="8" t="s">
        <v>59</v>
      </c>
      <c r="H224" s="8"/>
      <c r="I224" s="15">
        <v>3.6000000000000002E-70</v>
      </c>
      <c r="J224" s="2">
        <v>234.4</v>
      </c>
      <c r="K224" s="9">
        <f t="shared" si="6"/>
        <v>0.85547445255474452</v>
      </c>
      <c r="L224" s="24">
        <v>0.2</v>
      </c>
      <c r="M224" s="2" t="s">
        <v>735</v>
      </c>
      <c r="N224" s="2">
        <v>19</v>
      </c>
      <c r="O224" s="2">
        <v>0</v>
      </c>
      <c r="P224" s="10" t="s">
        <v>61</v>
      </c>
      <c r="Q224" s="2" t="s">
        <v>393</v>
      </c>
    </row>
    <row r="225" spans="1:17" x14ac:dyDescent="0.15">
      <c r="A225" s="2">
        <v>224</v>
      </c>
      <c r="B225" s="2" t="s">
        <v>736</v>
      </c>
      <c r="C225" s="2"/>
      <c r="D225" s="2" t="s">
        <v>54</v>
      </c>
      <c r="E225" s="2">
        <v>666</v>
      </c>
      <c r="F225" s="2" t="s">
        <v>681</v>
      </c>
      <c r="G225" s="8" t="s">
        <v>59</v>
      </c>
      <c r="H225" s="8"/>
      <c r="I225" s="15">
        <v>1.8999999999999999E-69</v>
      </c>
      <c r="J225" s="2">
        <v>232.5</v>
      </c>
      <c r="K225" s="9">
        <f t="shared" si="6"/>
        <v>0.34909909909909909</v>
      </c>
      <c r="L225" s="24">
        <v>0.1</v>
      </c>
      <c r="M225" s="2" t="s">
        <v>737</v>
      </c>
      <c r="N225" s="2">
        <v>21</v>
      </c>
      <c r="O225" s="2">
        <v>0</v>
      </c>
      <c r="P225" s="10" t="s">
        <v>61</v>
      </c>
      <c r="Q225" s="2" t="s">
        <v>393</v>
      </c>
    </row>
    <row r="226" spans="1:17" x14ac:dyDescent="0.15">
      <c r="K226"/>
    </row>
    <row r="227" spans="1:17" x14ac:dyDescent="0.15">
      <c r="B227" s="8" t="s">
        <v>738</v>
      </c>
      <c r="K227"/>
      <c r="M227" s="3"/>
    </row>
    <row r="228" spans="1:17" x14ac:dyDescent="0.15">
      <c r="B228" s="8" t="s">
        <v>739</v>
      </c>
      <c r="K228" s="3"/>
    </row>
    <row r="230" spans="1:17" x14ac:dyDescent="0.15">
      <c r="A230" s="8"/>
    </row>
  </sheetData>
  <pageMargins left="0.7" right="0.7" top="0.75" bottom="0.75" header="0.51180555555555496" footer="0.51180555555555496"/>
  <pageSetup firstPageNumber="0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4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Microsoft Office User</cp:lastModifiedBy>
  <cp:revision>16</cp:revision>
  <dcterms:created xsi:type="dcterms:W3CDTF">2014-12-14T19:03:07Z</dcterms:created>
  <dcterms:modified xsi:type="dcterms:W3CDTF">2015-11-05T19:55:45Z</dcterms:modified>
</cp:coreProperties>
</file>